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mar\Dropbox\My PC (LAPTOP-U459SVDU)\Documents\sediment microbes PhD\Microcosms\Manuscripts\Manuscript_microcosms_validation_2022_11_24\Supplements_2022_11_22\"/>
    </mc:Choice>
  </mc:AlternateContent>
  <xr:revisionPtr revIDLastSave="0" documentId="13_ncr:1_{B71BAAC8-7520-4096-8C3A-DB3FF306002D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171" i="1" l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14" uniqueCount="35">
  <si>
    <r>
      <rPr>
        <b/>
        <sz val="10"/>
        <color rgb="FF000000"/>
        <rFont val="Calibri"/>
        <family val="2"/>
        <charset val="1"/>
      </rPr>
      <t xml:space="preserve">Supplementary table 7 </t>
    </r>
    <r>
      <rPr>
        <sz val="10"/>
        <color rgb="FF000000"/>
        <rFont val="Calibri"/>
        <family val="2"/>
        <charset val="1"/>
      </rPr>
      <t>Results of the emmeans statistical analyses of selected KEGG pathways.</t>
    </r>
  </si>
  <si>
    <t>Biotope</t>
  </si>
  <si>
    <t>KEGG_pathway</t>
  </si>
  <si>
    <t>contrast</t>
  </si>
  <si>
    <t>estimate</t>
  </si>
  <si>
    <t>SE</t>
  </si>
  <si>
    <t>z.ratio</t>
  </si>
  <si>
    <t>p.value</t>
  </si>
  <si>
    <t>sign. at p &lt; 0.0006</t>
  </si>
  <si>
    <t>Sediment</t>
  </si>
  <si>
    <t>Biosynthesis of secondary metabolites</t>
  </si>
  <si>
    <t>Timepoint0 - Timepoint1</t>
  </si>
  <si>
    <t>ABC transporters</t>
  </si>
  <si>
    <t>Biosynthesis of antibiotics</t>
  </si>
  <si>
    <t>Two-component system</t>
  </si>
  <si>
    <t>Quorum sensing</t>
  </si>
  <si>
    <t>Carbon metabolism</t>
  </si>
  <si>
    <t>Sulfur metabolism</t>
  </si>
  <si>
    <t>Biofilm formation - Escherichia coli</t>
  </si>
  <si>
    <t>Degradation of aromatic compounds</t>
  </si>
  <si>
    <t>Nitrogen metabolism</t>
  </si>
  <si>
    <t>Terpenoid backbone biosynthesis</t>
  </si>
  <si>
    <t>cAMP signaling pathway</t>
  </si>
  <si>
    <t>Timepoint0 - Timepoint2</t>
  </si>
  <si>
    <t>Timepoint0 - Timepoint3</t>
  </si>
  <si>
    <t>Timepoint1 - Timepoint2</t>
  </si>
  <si>
    <t>Timepoint1 - Timepoint3</t>
  </si>
  <si>
    <t>Timepoint2 - Timepoint3</t>
  </si>
  <si>
    <t>Water</t>
  </si>
  <si>
    <t>M. digitata</t>
  </si>
  <si>
    <t>M. capricornis</t>
  </si>
  <si>
    <t>S. glaucum</t>
  </si>
  <si>
    <t>Zoanthus sp.</t>
  </si>
  <si>
    <t>Chondrilla sp.</t>
  </si>
  <si>
    <r>
      <t xml:space="preserve">Development and validation of an experimental life support system to study the impact of ultraviolet B radiation and temperature on coral reef microbial communities
</t>
    </r>
    <r>
      <rPr>
        <sz val="10"/>
        <color rgb="FF000000"/>
        <rFont val="Calibri"/>
        <family val="2"/>
        <charset val="1"/>
      </rPr>
      <t xml:space="preserve">T.M. Stuij*, D.F.R. Cleary, R.J.M. Rocha, A.R.M. Polonia, D.A.M. Silva, J.C. Frommlet, A. Louvado, Y. M. Huang, N. Van der Windt, N.J. De Voogd, N.C.M. Gomes
*Corresponding authors:
email addresses: Tamarastuij@ua.pt (T.M. Stuij) &amp; Gomesncm@ua.pt (N.C.M. Gomes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1"/>
  <sheetViews>
    <sheetView tabSelected="1" zoomScale="110" zoomScaleNormal="110" workbookViewId="0">
      <selection sqref="A1:H1"/>
    </sheetView>
  </sheetViews>
  <sheetFormatPr defaultColWidth="11.54296875" defaultRowHeight="12.5" x14ac:dyDescent="0.25"/>
  <cols>
    <col min="1" max="64" width="21.7265625" customWidth="1"/>
  </cols>
  <sheetData>
    <row r="1" spans="1:8" ht="57.5" customHeight="1" x14ac:dyDescent="0.25">
      <c r="A1" s="1" t="s">
        <v>34</v>
      </c>
      <c r="B1" s="1"/>
      <c r="C1" s="1"/>
      <c r="D1" s="1"/>
      <c r="E1" s="1"/>
      <c r="F1" s="1"/>
      <c r="G1" s="1"/>
      <c r="H1" s="1"/>
    </row>
    <row r="2" spans="1:8" ht="12.75" customHeight="1" x14ac:dyDescent="0.25">
      <c r="A2" s="1" t="s">
        <v>0</v>
      </c>
      <c r="B2" s="1"/>
      <c r="C2" s="1"/>
      <c r="D2" s="1"/>
      <c r="E2" s="1"/>
      <c r="F2" s="1"/>
      <c r="G2" s="1"/>
      <c r="H2" s="1"/>
    </row>
    <row r="3" spans="1:8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s="2" t="s">
        <v>8</v>
      </c>
    </row>
    <row r="4" spans="1:8" x14ac:dyDescent="0.25">
      <c r="A4" t="s">
        <v>9</v>
      </c>
      <c r="B4" t="s">
        <v>10</v>
      </c>
      <c r="C4" t="s">
        <v>11</v>
      </c>
      <c r="D4">
        <v>3.1265297804907001E-3</v>
      </c>
      <c r="E4">
        <v>8.5059239735124498E-3</v>
      </c>
      <c r="F4">
        <v>0.36757085887750102</v>
      </c>
      <c r="G4">
        <v>0.71319324711987497</v>
      </c>
      <c r="H4" s="2" t="str">
        <f t="shared" ref="H4:H35" si="0">IF(G4&lt;0.0006, "*", " ")</f>
        <v xml:space="preserve"> </v>
      </c>
    </row>
    <row r="5" spans="1:8" x14ac:dyDescent="0.25">
      <c r="A5" t="s">
        <v>9</v>
      </c>
      <c r="B5" t="s">
        <v>12</v>
      </c>
      <c r="C5" t="s">
        <v>11</v>
      </c>
      <c r="D5">
        <v>8.1417101787409393E-2</v>
      </c>
      <c r="E5">
        <v>4.3289918389214199E-2</v>
      </c>
      <c r="F5">
        <v>1.8807404776187999</v>
      </c>
      <c r="G5">
        <v>9.0010845857210198E-2</v>
      </c>
      <c r="H5" s="2" t="str">
        <f t="shared" si="0"/>
        <v xml:space="preserve"> </v>
      </c>
    </row>
    <row r="6" spans="1:8" x14ac:dyDescent="0.25">
      <c r="A6" t="s">
        <v>9</v>
      </c>
      <c r="B6" t="s">
        <v>13</v>
      </c>
      <c r="C6" t="s">
        <v>11</v>
      </c>
      <c r="D6">
        <v>-1.4789430838408901E-2</v>
      </c>
      <c r="E6">
        <v>1.00417874070721E-2</v>
      </c>
      <c r="F6">
        <v>-1.47278868182305</v>
      </c>
      <c r="G6">
        <v>0.16896963017634101</v>
      </c>
      <c r="H6" s="2" t="str">
        <f t="shared" si="0"/>
        <v xml:space="preserve"> </v>
      </c>
    </row>
    <row r="7" spans="1:8" x14ac:dyDescent="0.25">
      <c r="A7" t="s">
        <v>9</v>
      </c>
      <c r="B7" t="s">
        <v>14</v>
      </c>
      <c r="C7" t="s">
        <v>11</v>
      </c>
      <c r="D7">
        <v>6.8027013609243306E-2</v>
      </c>
      <c r="E7">
        <v>2.8838198153230601E-2</v>
      </c>
      <c r="F7">
        <v>2.3589203891236301</v>
      </c>
      <c r="G7">
        <v>5.4984561703803302E-2</v>
      </c>
      <c r="H7" s="2" t="str">
        <f t="shared" si="0"/>
        <v xml:space="preserve"> </v>
      </c>
    </row>
    <row r="8" spans="1:8" x14ac:dyDescent="0.25">
      <c r="A8" t="s">
        <v>9</v>
      </c>
      <c r="B8" t="s">
        <v>15</v>
      </c>
      <c r="C8" t="s">
        <v>11</v>
      </c>
      <c r="D8">
        <v>-2.8942651073922399E-2</v>
      </c>
      <c r="E8">
        <v>3.8959036955544299E-2</v>
      </c>
      <c r="F8">
        <v>-0.74289955131458996</v>
      </c>
      <c r="G8">
        <v>0.45754249737720698</v>
      </c>
      <c r="H8" s="2" t="str">
        <f t="shared" si="0"/>
        <v xml:space="preserve"> </v>
      </c>
    </row>
    <row r="9" spans="1:8" x14ac:dyDescent="0.25">
      <c r="A9" t="s">
        <v>9</v>
      </c>
      <c r="B9" t="s">
        <v>16</v>
      </c>
      <c r="C9" t="s">
        <v>11</v>
      </c>
      <c r="D9">
        <v>-7.9799326657565995E-3</v>
      </c>
      <c r="E9">
        <v>9.3452650259613895E-3</v>
      </c>
      <c r="F9">
        <v>-0.85390116209525802</v>
      </c>
      <c r="G9">
        <v>0.43504240439713598</v>
      </c>
      <c r="H9" s="2" t="str">
        <f t="shared" si="0"/>
        <v xml:space="preserve"> </v>
      </c>
    </row>
    <row r="10" spans="1:8" x14ac:dyDescent="0.25">
      <c r="A10" t="s">
        <v>9</v>
      </c>
      <c r="B10" t="s">
        <v>17</v>
      </c>
      <c r="C10" t="s">
        <v>11</v>
      </c>
      <c r="D10">
        <v>0.14286089132756899</v>
      </c>
      <c r="E10">
        <v>1.44065861923444E-2</v>
      </c>
      <c r="F10">
        <v>9.9163597413164108</v>
      </c>
      <c r="G10">
        <v>2.1204663538443501E-22</v>
      </c>
      <c r="H10" s="2" t="str">
        <f t="shared" si="0"/>
        <v>*</v>
      </c>
    </row>
    <row r="11" spans="1:8" x14ac:dyDescent="0.25">
      <c r="A11" t="s">
        <v>9</v>
      </c>
      <c r="B11" t="s">
        <v>18</v>
      </c>
      <c r="C11" t="s">
        <v>11</v>
      </c>
      <c r="D11">
        <v>-7.4471845510147405E-2</v>
      </c>
      <c r="E11">
        <v>2.2251375920876199E-2</v>
      </c>
      <c r="F11">
        <v>-3.34684227056171</v>
      </c>
      <c r="G11">
        <v>3.5387715922350202E-3</v>
      </c>
      <c r="H11" s="2" t="str">
        <f t="shared" si="0"/>
        <v xml:space="preserve"> </v>
      </c>
    </row>
    <row r="12" spans="1:8" x14ac:dyDescent="0.25">
      <c r="A12" t="s">
        <v>9</v>
      </c>
      <c r="B12" t="s">
        <v>19</v>
      </c>
      <c r="C12" t="s">
        <v>11</v>
      </c>
      <c r="D12">
        <v>5.8538703595249202E-2</v>
      </c>
      <c r="E12">
        <v>4.0795277362545401E-2</v>
      </c>
      <c r="F12">
        <v>1.43493824236122</v>
      </c>
      <c r="G12">
        <v>0.30260939376040902</v>
      </c>
      <c r="H12" s="2" t="str">
        <f t="shared" si="0"/>
        <v xml:space="preserve"> </v>
      </c>
    </row>
    <row r="13" spans="1:8" x14ac:dyDescent="0.25">
      <c r="A13" t="s">
        <v>9</v>
      </c>
      <c r="B13" t="s">
        <v>20</v>
      </c>
      <c r="C13" t="s">
        <v>11</v>
      </c>
      <c r="D13">
        <v>0.18501320855553299</v>
      </c>
      <c r="E13">
        <v>2.1655382893848801E-2</v>
      </c>
      <c r="F13">
        <v>8.5435205400171501</v>
      </c>
      <c r="G13">
        <v>7.8116017641882799E-17</v>
      </c>
      <c r="H13" s="2" t="str">
        <f t="shared" si="0"/>
        <v>*</v>
      </c>
    </row>
    <row r="14" spans="1:8" x14ac:dyDescent="0.25">
      <c r="A14" t="s">
        <v>9</v>
      </c>
      <c r="B14" t="s">
        <v>21</v>
      </c>
      <c r="C14" t="s">
        <v>11</v>
      </c>
      <c r="D14">
        <v>5.2151692637299196E-4</v>
      </c>
      <c r="E14">
        <v>1.7897138616060401E-2</v>
      </c>
      <c r="F14">
        <v>2.9139681910101401E-2</v>
      </c>
      <c r="G14">
        <v>0.97675318763677099</v>
      </c>
      <c r="H14" s="2" t="str">
        <f t="shared" si="0"/>
        <v xml:space="preserve"> </v>
      </c>
    </row>
    <row r="15" spans="1:8" x14ac:dyDescent="0.25">
      <c r="A15" t="s">
        <v>9</v>
      </c>
      <c r="B15" t="s">
        <v>22</v>
      </c>
      <c r="C15" t="s">
        <v>11</v>
      </c>
      <c r="D15">
        <v>0.63780928029226103</v>
      </c>
      <c r="E15">
        <v>0.20311558676521899</v>
      </c>
      <c r="F15">
        <v>3.1401296692680898</v>
      </c>
      <c r="G15">
        <v>3.3774613751239601E-3</v>
      </c>
      <c r="H15" s="2" t="str">
        <f t="shared" si="0"/>
        <v xml:space="preserve"> </v>
      </c>
    </row>
    <row r="16" spans="1:8" x14ac:dyDescent="0.25">
      <c r="A16" t="s">
        <v>9</v>
      </c>
      <c r="B16" t="s">
        <v>10</v>
      </c>
      <c r="C16" t="s">
        <v>23</v>
      </c>
      <c r="D16">
        <v>-2.54360921392148E-2</v>
      </c>
      <c r="E16">
        <v>8.4599559420367402E-3</v>
      </c>
      <c r="F16">
        <v>-3.0066459345048302</v>
      </c>
      <c r="G16">
        <v>7.9244169061881004E-3</v>
      </c>
      <c r="H16" s="2" t="str">
        <f t="shared" si="0"/>
        <v xml:space="preserve"> </v>
      </c>
    </row>
    <row r="17" spans="1:8" x14ac:dyDescent="0.25">
      <c r="A17" t="s">
        <v>9</v>
      </c>
      <c r="B17" t="s">
        <v>12</v>
      </c>
      <c r="C17" t="s">
        <v>23</v>
      </c>
      <c r="D17">
        <v>0.208409910927908</v>
      </c>
      <c r="E17">
        <v>4.4447186242690798E-2</v>
      </c>
      <c r="F17">
        <v>4.6889337333964596</v>
      </c>
      <c r="G17">
        <v>1.6477937869808099E-5</v>
      </c>
      <c r="H17" s="2" t="str">
        <f t="shared" si="0"/>
        <v>*</v>
      </c>
    </row>
    <row r="18" spans="1:8" x14ac:dyDescent="0.25">
      <c r="A18" t="s">
        <v>9</v>
      </c>
      <c r="B18" t="s">
        <v>13</v>
      </c>
      <c r="C18" t="s">
        <v>23</v>
      </c>
      <c r="D18">
        <v>-4.1305858188229502E-2</v>
      </c>
      <c r="E18">
        <v>9.99113032675354E-3</v>
      </c>
      <c r="F18">
        <v>-4.1342527659381698</v>
      </c>
      <c r="G18">
        <v>2.1366682471429401E-4</v>
      </c>
      <c r="H18" s="2" t="str">
        <f t="shared" si="0"/>
        <v>*</v>
      </c>
    </row>
    <row r="19" spans="1:8" x14ac:dyDescent="0.25">
      <c r="A19" t="s">
        <v>9</v>
      </c>
      <c r="B19" t="s">
        <v>14</v>
      </c>
      <c r="C19" t="s">
        <v>23</v>
      </c>
      <c r="D19">
        <v>8.1225460843334499E-2</v>
      </c>
      <c r="E19">
        <v>2.8917615544359999E-2</v>
      </c>
      <c r="F19">
        <v>2.8088574840734601</v>
      </c>
      <c r="G19">
        <v>2.9830590127575E-2</v>
      </c>
      <c r="H19" s="2" t="str">
        <f t="shared" si="0"/>
        <v xml:space="preserve"> </v>
      </c>
    </row>
    <row r="20" spans="1:8" x14ac:dyDescent="0.25">
      <c r="A20" t="s">
        <v>9</v>
      </c>
      <c r="B20" t="s">
        <v>15</v>
      </c>
      <c r="C20" t="s">
        <v>23</v>
      </c>
      <c r="D20">
        <v>8.33981363101165E-2</v>
      </c>
      <c r="E20">
        <v>3.9864226467013202E-2</v>
      </c>
      <c r="F20">
        <v>2.0920545486848101</v>
      </c>
      <c r="G20">
        <v>0.10930090902753301</v>
      </c>
      <c r="H20" s="2" t="str">
        <f t="shared" si="0"/>
        <v xml:space="preserve"> </v>
      </c>
    </row>
    <row r="21" spans="1:8" x14ac:dyDescent="0.25">
      <c r="A21" t="s">
        <v>9</v>
      </c>
      <c r="B21" t="s">
        <v>16</v>
      </c>
      <c r="C21" t="s">
        <v>23</v>
      </c>
      <c r="D21">
        <v>-4.7369649433682999E-2</v>
      </c>
      <c r="E21">
        <v>9.2721213835579505E-3</v>
      </c>
      <c r="F21">
        <v>-5.1088254212981496</v>
      </c>
      <c r="G21">
        <v>1.9450061981052399E-6</v>
      </c>
      <c r="H21" s="2" t="str">
        <f t="shared" si="0"/>
        <v>*</v>
      </c>
    </row>
    <row r="22" spans="1:8" x14ac:dyDescent="0.25">
      <c r="A22" t="s">
        <v>9</v>
      </c>
      <c r="B22" t="s">
        <v>17</v>
      </c>
      <c r="C22" t="s">
        <v>23</v>
      </c>
      <c r="D22">
        <v>0.12127089193478501</v>
      </c>
      <c r="E22">
        <v>1.4336197915954699E-2</v>
      </c>
      <c r="F22">
        <v>8.4590693184992691</v>
      </c>
      <c r="G22">
        <v>8.0855941592221999E-17</v>
      </c>
      <c r="H22" s="2" t="str">
        <f t="shared" si="0"/>
        <v>*</v>
      </c>
    </row>
    <row r="23" spans="1:8" x14ac:dyDescent="0.25">
      <c r="A23" t="s">
        <v>9</v>
      </c>
      <c r="B23" t="s">
        <v>18</v>
      </c>
      <c r="C23" t="s">
        <v>23</v>
      </c>
      <c r="D23">
        <v>-1.0404377811652901E-2</v>
      </c>
      <c r="E23">
        <v>2.2548329270919501E-2</v>
      </c>
      <c r="F23">
        <v>-0.46142566425404302</v>
      </c>
      <c r="G23">
        <v>0.77339189064393599</v>
      </c>
      <c r="H23" s="2" t="str">
        <f t="shared" si="0"/>
        <v xml:space="preserve"> </v>
      </c>
    </row>
    <row r="24" spans="1:8" x14ac:dyDescent="0.25">
      <c r="A24" t="s">
        <v>9</v>
      </c>
      <c r="B24" t="s">
        <v>19</v>
      </c>
      <c r="C24" t="s">
        <v>23</v>
      </c>
      <c r="D24">
        <v>9.2854586164370506E-2</v>
      </c>
      <c r="E24">
        <v>4.1106112430255297E-2</v>
      </c>
      <c r="F24">
        <v>2.2588997274290201</v>
      </c>
      <c r="G24">
        <v>7.8654416372378994E-2</v>
      </c>
      <c r="H24" s="2" t="str">
        <f t="shared" si="0"/>
        <v xml:space="preserve"> </v>
      </c>
    </row>
    <row r="25" spans="1:8" x14ac:dyDescent="0.25">
      <c r="A25" t="s">
        <v>9</v>
      </c>
      <c r="B25" t="s">
        <v>20</v>
      </c>
      <c r="C25" t="s">
        <v>23</v>
      </c>
      <c r="D25">
        <v>0.135623660815269</v>
      </c>
      <c r="E25">
        <v>2.1408287690793702E-2</v>
      </c>
      <c r="F25">
        <v>6.3351008158205699</v>
      </c>
      <c r="G25">
        <v>7.1155839662953397E-10</v>
      </c>
      <c r="H25" s="2" t="str">
        <f t="shared" si="0"/>
        <v>*</v>
      </c>
    </row>
    <row r="26" spans="1:8" x14ac:dyDescent="0.25">
      <c r="A26" t="s">
        <v>9</v>
      </c>
      <c r="B26" t="s">
        <v>21</v>
      </c>
      <c r="C26" t="s">
        <v>23</v>
      </c>
      <c r="D26">
        <v>-3.1522472162492703E-2</v>
      </c>
      <c r="E26">
        <v>1.7776536951150501E-2</v>
      </c>
      <c r="F26">
        <v>-1.77326282667517</v>
      </c>
      <c r="G26">
        <v>0.22855549723299401</v>
      </c>
      <c r="H26" s="2" t="str">
        <f t="shared" si="0"/>
        <v xml:space="preserve"> </v>
      </c>
    </row>
    <row r="27" spans="1:8" x14ac:dyDescent="0.25">
      <c r="A27" t="s">
        <v>9</v>
      </c>
      <c r="B27" t="s">
        <v>22</v>
      </c>
      <c r="C27" t="s">
        <v>23</v>
      </c>
      <c r="D27">
        <v>2.5005103693823701E-2</v>
      </c>
      <c r="E27">
        <v>0.17374692219193799</v>
      </c>
      <c r="F27">
        <v>0.14391681520666399</v>
      </c>
      <c r="G27">
        <v>0.88556615730367405</v>
      </c>
      <c r="H27" s="2" t="str">
        <f t="shared" si="0"/>
        <v xml:space="preserve"> </v>
      </c>
    </row>
    <row r="28" spans="1:8" x14ac:dyDescent="0.25">
      <c r="A28" t="s">
        <v>9</v>
      </c>
      <c r="B28" t="s">
        <v>10</v>
      </c>
      <c r="C28" t="s">
        <v>24</v>
      </c>
      <c r="D28">
        <v>-9.1858322778373396E-3</v>
      </c>
      <c r="E28">
        <v>8.4859771424297299E-3</v>
      </c>
      <c r="F28">
        <v>-1.08247195622392</v>
      </c>
      <c r="G28">
        <v>0.33485144396157501</v>
      </c>
      <c r="H28" s="2" t="str">
        <f t="shared" si="0"/>
        <v xml:space="preserve"> </v>
      </c>
    </row>
    <row r="29" spans="1:8" x14ac:dyDescent="0.25">
      <c r="A29" t="s">
        <v>9</v>
      </c>
      <c r="B29" t="s">
        <v>12</v>
      </c>
      <c r="C29" t="s">
        <v>24</v>
      </c>
      <c r="D29">
        <v>0.138643936903349</v>
      </c>
      <c r="E29">
        <v>4.3796932187503801E-2</v>
      </c>
      <c r="F29">
        <v>3.1656084108764699</v>
      </c>
      <c r="G29">
        <v>4.6427694031220901E-3</v>
      </c>
      <c r="H29" s="2" t="str">
        <f t="shared" si="0"/>
        <v xml:space="preserve"> </v>
      </c>
    </row>
    <row r="30" spans="1:8" x14ac:dyDescent="0.25">
      <c r="A30" t="s">
        <v>9</v>
      </c>
      <c r="B30" t="s">
        <v>13</v>
      </c>
      <c r="C30" t="s">
        <v>24</v>
      </c>
      <c r="D30">
        <v>-2.23579472487366E-2</v>
      </c>
      <c r="E30">
        <v>1.0027216780176099E-2</v>
      </c>
      <c r="F30">
        <v>-2.22972612828503</v>
      </c>
      <c r="G30">
        <v>5.15312603643115E-2</v>
      </c>
      <c r="H30" s="2" t="str">
        <f t="shared" si="0"/>
        <v xml:space="preserve"> </v>
      </c>
    </row>
    <row r="31" spans="1:8" x14ac:dyDescent="0.25">
      <c r="A31" t="s">
        <v>9</v>
      </c>
      <c r="B31" t="s">
        <v>14</v>
      </c>
      <c r="C31" t="s">
        <v>24</v>
      </c>
      <c r="D31">
        <v>2.9816258967121301E-2</v>
      </c>
      <c r="E31">
        <v>2.8612923331287801E-2</v>
      </c>
      <c r="F31">
        <v>1.0420556691080101</v>
      </c>
      <c r="G31">
        <v>0.35686304394444501</v>
      </c>
      <c r="H31" s="2" t="str">
        <f t="shared" si="0"/>
        <v xml:space="preserve"> </v>
      </c>
    </row>
    <row r="32" spans="1:8" x14ac:dyDescent="0.25">
      <c r="A32" t="s">
        <v>9</v>
      </c>
      <c r="B32" t="s">
        <v>15</v>
      </c>
      <c r="C32" t="s">
        <v>24</v>
      </c>
      <c r="D32">
        <v>3.2275561000649697E-2</v>
      </c>
      <c r="E32">
        <v>3.9442248897765902E-2</v>
      </c>
      <c r="F32">
        <v>0.81829920713465798</v>
      </c>
      <c r="G32">
        <v>0.45754249737720698</v>
      </c>
      <c r="H32" s="2" t="str">
        <f t="shared" si="0"/>
        <v xml:space="preserve"> </v>
      </c>
    </row>
    <row r="33" spans="1:8" x14ac:dyDescent="0.25">
      <c r="A33" t="s">
        <v>9</v>
      </c>
      <c r="B33" t="s">
        <v>16</v>
      </c>
      <c r="C33" t="s">
        <v>24</v>
      </c>
      <c r="D33">
        <v>-4.0744418034534498E-2</v>
      </c>
      <c r="E33">
        <v>9.2842629352158298E-3</v>
      </c>
      <c r="F33">
        <v>-4.3885463303703096</v>
      </c>
      <c r="G33">
        <v>2.2822165482135701E-5</v>
      </c>
      <c r="H33" s="2" t="str">
        <f t="shared" si="0"/>
        <v>*</v>
      </c>
    </row>
    <row r="34" spans="1:8" x14ac:dyDescent="0.25">
      <c r="A34" t="s">
        <v>9</v>
      </c>
      <c r="B34" t="s">
        <v>17</v>
      </c>
      <c r="C34" t="s">
        <v>24</v>
      </c>
      <c r="D34">
        <v>6.7492789260773803E-2</v>
      </c>
      <c r="E34">
        <v>1.4165911107443901E-2</v>
      </c>
      <c r="F34">
        <v>4.7644509942821598</v>
      </c>
      <c r="G34">
        <v>2.84052798057671E-6</v>
      </c>
      <c r="H34" s="2" t="str">
        <f t="shared" si="0"/>
        <v>*</v>
      </c>
    </row>
    <row r="35" spans="1:8" x14ac:dyDescent="0.25">
      <c r="A35" t="s">
        <v>9</v>
      </c>
      <c r="B35" t="s">
        <v>18</v>
      </c>
      <c r="C35" t="s">
        <v>24</v>
      </c>
      <c r="D35">
        <v>-7.2136505253268104E-2</v>
      </c>
      <c r="E35">
        <v>2.2261936969995601E-2</v>
      </c>
      <c r="F35">
        <v>-3.24035169763048</v>
      </c>
      <c r="G35">
        <v>3.5387715922350202E-3</v>
      </c>
      <c r="H35" s="2" t="str">
        <f t="shared" si="0"/>
        <v xml:space="preserve"> </v>
      </c>
    </row>
    <row r="36" spans="1:8" x14ac:dyDescent="0.25">
      <c r="A36" t="s">
        <v>9</v>
      </c>
      <c r="B36" t="s">
        <v>19</v>
      </c>
      <c r="C36" t="s">
        <v>24</v>
      </c>
      <c r="D36">
        <v>9.1346710936151196E-2</v>
      </c>
      <c r="E36">
        <v>4.1092278973735602E-2</v>
      </c>
      <c r="F36">
        <v>2.2229653165388101</v>
      </c>
      <c r="G36">
        <v>7.8654416372378994E-2</v>
      </c>
      <c r="H36" s="2" t="str">
        <f t="shared" ref="H36:H67" si="1">IF(G36&lt;0.0006, "*", " ")</f>
        <v xml:space="preserve"> </v>
      </c>
    </row>
    <row r="37" spans="1:8" x14ac:dyDescent="0.25">
      <c r="A37" t="s">
        <v>9</v>
      </c>
      <c r="B37" t="s">
        <v>20</v>
      </c>
      <c r="C37" t="s">
        <v>24</v>
      </c>
      <c r="D37">
        <v>6.5678261425706694E-2</v>
      </c>
      <c r="E37">
        <v>2.1074023368137101E-2</v>
      </c>
      <c r="F37">
        <v>3.1165506594725101</v>
      </c>
      <c r="G37">
        <v>2.1957628637591202E-3</v>
      </c>
      <c r="H37" s="2" t="str">
        <f t="shared" si="1"/>
        <v xml:space="preserve"> </v>
      </c>
    </row>
    <row r="38" spans="1:8" x14ac:dyDescent="0.25">
      <c r="A38" t="s">
        <v>9</v>
      </c>
      <c r="B38" t="s">
        <v>21</v>
      </c>
      <c r="C38" t="s">
        <v>24</v>
      </c>
      <c r="D38">
        <v>-9.2210578223493496E-3</v>
      </c>
      <c r="E38">
        <v>1.7860150727690201E-2</v>
      </c>
      <c r="F38">
        <v>-0.51629227339347605</v>
      </c>
      <c r="G38">
        <v>0.72678035029240495</v>
      </c>
      <c r="H38" s="2" t="str">
        <f t="shared" si="1"/>
        <v xml:space="preserve"> </v>
      </c>
    </row>
    <row r="39" spans="1:8" x14ac:dyDescent="0.25">
      <c r="A39" t="s">
        <v>9</v>
      </c>
      <c r="B39" t="s">
        <v>22</v>
      </c>
      <c r="C39" t="s">
        <v>24</v>
      </c>
      <c r="D39">
        <v>-0.258650431854337</v>
      </c>
      <c r="E39">
        <v>0.16415650703003301</v>
      </c>
      <c r="F39">
        <v>-1.5756331353165001</v>
      </c>
      <c r="G39">
        <v>0.138132450209736</v>
      </c>
      <c r="H39" s="2" t="str">
        <f t="shared" si="1"/>
        <v xml:space="preserve"> </v>
      </c>
    </row>
    <row r="40" spans="1:8" x14ac:dyDescent="0.25">
      <c r="A40" t="s">
        <v>9</v>
      </c>
      <c r="B40" t="s">
        <v>10</v>
      </c>
      <c r="C40" t="s">
        <v>25</v>
      </c>
      <c r="D40">
        <v>-2.8562621919705499E-2</v>
      </c>
      <c r="E40">
        <v>7.8315931817272508E-3</v>
      </c>
      <c r="F40">
        <v>-3.6471023528581701</v>
      </c>
      <c r="G40">
        <v>1.5912857927219801E-3</v>
      </c>
      <c r="H40" s="2" t="str">
        <f t="shared" si="1"/>
        <v xml:space="preserve"> </v>
      </c>
    </row>
    <row r="41" spans="1:8" x14ac:dyDescent="0.25">
      <c r="A41" t="s">
        <v>9</v>
      </c>
      <c r="B41" t="s">
        <v>12</v>
      </c>
      <c r="C41" t="s">
        <v>25</v>
      </c>
      <c r="D41">
        <v>0.12699280914049799</v>
      </c>
      <c r="E41">
        <v>4.2128387762476301E-2</v>
      </c>
      <c r="F41">
        <v>3.01442366739728</v>
      </c>
      <c r="G41">
        <v>5.1493598110172699E-3</v>
      </c>
      <c r="H41" s="2" t="str">
        <f t="shared" si="1"/>
        <v xml:space="preserve"> </v>
      </c>
    </row>
    <row r="42" spans="1:8" x14ac:dyDescent="0.25">
      <c r="A42" t="s">
        <v>9</v>
      </c>
      <c r="B42" t="s">
        <v>13</v>
      </c>
      <c r="C42" t="s">
        <v>25</v>
      </c>
      <c r="D42">
        <v>-2.6516427349820602E-2</v>
      </c>
      <c r="E42">
        <v>9.2063516477437404E-3</v>
      </c>
      <c r="F42">
        <v>-2.88023186213174</v>
      </c>
      <c r="G42">
        <v>1.1921484312024401E-2</v>
      </c>
      <c r="H42" s="2" t="str">
        <f t="shared" si="1"/>
        <v xml:space="preserve"> </v>
      </c>
    </row>
    <row r="43" spans="1:8" x14ac:dyDescent="0.25">
      <c r="A43" t="s">
        <v>9</v>
      </c>
      <c r="B43" t="s">
        <v>14</v>
      </c>
      <c r="C43" t="s">
        <v>25</v>
      </c>
      <c r="D43">
        <v>1.31984472340913E-2</v>
      </c>
      <c r="E43">
        <v>2.7264782419204599E-2</v>
      </c>
      <c r="F43">
        <v>0.48408408441193601</v>
      </c>
      <c r="G43">
        <v>0.62832619601154704</v>
      </c>
      <c r="H43" s="2" t="str">
        <f t="shared" si="1"/>
        <v xml:space="preserve"> </v>
      </c>
    </row>
    <row r="44" spans="1:8" x14ac:dyDescent="0.25">
      <c r="A44" t="s">
        <v>9</v>
      </c>
      <c r="B44" t="s">
        <v>15</v>
      </c>
      <c r="C44" t="s">
        <v>25</v>
      </c>
      <c r="D44">
        <v>0.11234078738403901</v>
      </c>
      <c r="E44">
        <v>3.6772109165092201E-2</v>
      </c>
      <c r="F44">
        <v>3.0550542227445598</v>
      </c>
      <c r="G44">
        <v>1.35011901679482E-2</v>
      </c>
      <c r="H44" s="2" t="str">
        <f t="shared" si="1"/>
        <v xml:space="preserve"> </v>
      </c>
    </row>
    <row r="45" spans="1:8" x14ac:dyDescent="0.25">
      <c r="A45" t="s">
        <v>9</v>
      </c>
      <c r="B45" t="s">
        <v>16</v>
      </c>
      <c r="C45" t="s">
        <v>25</v>
      </c>
      <c r="D45">
        <v>-3.9389716767926401E-2</v>
      </c>
      <c r="E45">
        <v>8.5541292622447005E-3</v>
      </c>
      <c r="F45">
        <v>-4.6047605267996703</v>
      </c>
      <c r="G45">
        <v>1.2388222970623201E-5</v>
      </c>
      <c r="H45" s="2" t="str">
        <f t="shared" si="1"/>
        <v>*</v>
      </c>
    </row>
    <row r="46" spans="1:8" x14ac:dyDescent="0.25">
      <c r="A46" t="s">
        <v>9</v>
      </c>
      <c r="B46" t="s">
        <v>17</v>
      </c>
      <c r="C46" t="s">
        <v>25</v>
      </c>
      <c r="D46">
        <v>-2.15899993927832E-2</v>
      </c>
      <c r="E46">
        <v>1.3794491598434501E-2</v>
      </c>
      <c r="F46">
        <v>-1.5651174411700299</v>
      </c>
      <c r="G46">
        <v>0.117555374754753</v>
      </c>
      <c r="H46" s="2" t="str">
        <f t="shared" si="1"/>
        <v xml:space="preserve"> </v>
      </c>
    </row>
    <row r="47" spans="1:8" x14ac:dyDescent="0.25">
      <c r="A47" t="s">
        <v>9</v>
      </c>
      <c r="B47" t="s">
        <v>18</v>
      </c>
      <c r="C47" t="s">
        <v>25</v>
      </c>
      <c r="D47">
        <v>6.4067467698494501E-2</v>
      </c>
      <c r="E47">
        <v>2.0492168387529201E-2</v>
      </c>
      <c r="F47">
        <v>3.1264367189898601</v>
      </c>
      <c r="G47">
        <v>3.5387715922350202E-3</v>
      </c>
      <c r="H47" s="2" t="str">
        <f t="shared" si="1"/>
        <v xml:space="preserve"> </v>
      </c>
    </row>
    <row r="48" spans="1:8" x14ac:dyDescent="0.25">
      <c r="A48" t="s">
        <v>9</v>
      </c>
      <c r="B48" t="s">
        <v>19</v>
      </c>
      <c r="C48" t="s">
        <v>25</v>
      </c>
      <c r="D48">
        <v>3.4315882569121298E-2</v>
      </c>
      <c r="E48">
        <v>3.8721397686494498E-2</v>
      </c>
      <c r="F48">
        <v>0.88622530743744699</v>
      </c>
      <c r="G48">
        <v>0.47598950460460199</v>
      </c>
      <c r="H48" s="2" t="str">
        <f t="shared" si="1"/>
        <v xml:space="preserve"> </v>
      </c>
    </row>
    <row r="49" spans="1:8" x14ac:dyDescent="0.25">
      <c r="A49" t="s">
        <v>9</v>
      </c>
      <c r="B49" t="s">
        <v>20</v>
      </c>
      <c r="C49" t="s">
        <v>25</v>
      </c>
      <c r="D49">
        <v>-4.9389547740264501E-2</v>
      </c>
      <c r="E49">
        <v>2.0831517758968399E-2</v>
      </c>
      <c r="F49">
        <v>-2.3709049101331701</v>
      </c>
      <c r="G49">
        <v>1.77445956522609E-2</v>
      </c>
      <c r="H49" s="2" t="str">
        <f t="shared" si="1"/>
        <v xml:space="preserve"> </v>
      </c>
    </row>
    <row r="50" spans="1:8" x14ac:dyDescent="0.25">
      <c r="A50" t="s">
        <v>9</v>
      </c>
      <c r="B50" t="s">
        <v>21</v>
      </c>
      <c r="C50" t="s">
        <v>25</v>
      </c>
      <c r="D50">
        <v>-3.2043989088865701E-2</v>
      </c>
      <c r="E50">
        <v>1.6441664280272002E-2</v>
      </c>
      <c r="F50">
        <v>-1.94895045553963</v>
      </c>
      <c r="G50">
        <v>0.22855549723299401</v>
      </c>
      <c r="H50" s="2" t="str">
        <f t="shared" si="1"/>
        <v xml:space="preserve"> </v>
      </c>
    </row>
    <row r="51" spans="1:8" x14ac:dyDescent="0.25">
      <c r="A51" t="s">
        <v>9</v>
      </c>
      <c r="B51" t="s">
        <v>22</v>
      </c>
      <c r="C51" t="s">
        <v>25</v>
      </c>
      <c r="D51">
        <v>-0.612804176598437</v>
      </c>
      <c r="E51">
        <v>0.193167432585343</v>
      </c>
      <c r="F51">
        <v>-3.1723990343335702</v>
      </c>
      <c r="G51">
        <v>3.3774613751239601E-3</v>
      </c>
      <c r="H51" s="2" t="str">
        <f t="shared" si="1"/>
        <v xml:space="preserve"> </v>
      </c>
    </row>
    <row r="52" spans="1:8" x14ac:dyDescent="0.25">
      <c r="A52" t="s">
        <v>9</v>
      </c>
      <c r="B52" t="s">
        <v>10</v>
      </c>
      <c r="C52" t="s">
        <v>26</v>
      </c>
      <c r="D52">
        <v>-1.2312362058328001E-2</v>
      </c>
      <c r="E52">
        <v>7.8596949867481402E-3</v>
      </c>
      <c r="F52">
        <v>-1.5665190670995901</v>
      </c>
      <c r="G52">
        <v>0.17584072254714</v>
      </c>
      <c r="H52" s="2" t="str">
        <f t="shared" si="1"/>
        <v xml:space="preserve"> </v>
      </c>
    </row>
    <row r="53" spans="1:8" x14ac:dyDescent="0.25">
      <c r="A53" t="s">
        <v>9</v>
      </c>
      <c r="B53" t="s">
        <v>12</v>
      </c>
      <c r="C53" t="s">
        <v>26</v>
      </c>
      <c r="D53">
        <v>5.7226835115939199E-2</v>
      </c>
      <c r="E53">
        <v>4.1441765884309603E-2</v>
      </c>
      <c r="F53">
        <v>1.3808976016054899</v>
      </c>
      <c r="G53">
        <v>0.16731044750518501</v>
      </c>
      <c r="H53" s="2" t="str">
        <f t="shared" si="1"/>
        <v xml:space="preserve"> </v>
      </c>
    </row>
    <row r="54" spans="1:8" x14ac:dyDescent="0.25">
      <c r="A54" t="s">
        <v>9</v>
      </c>
      <c r="B54" t="s">
        <v>13</v>
      </c>
      <c r="C54" t="s">
        <v>26</v>
      </c>
      <c r="D54">
        <v>-7.5685164103276902E-3</v>
      </c>
      <c r="E54">
        <v>9.2455017069050308E-3</v>
      </c>
      <c r="F54">
        <v>-0.81861608490917503</v>
      </c>
      <c r="G54">
        <v>0.413005486969097</v>
      </c>
      <c r="H54" s="2" t="str">
        <f t="shared" si="1"/>
        <v xml:space="preserve"> </v>
      </c>
    </row>
    <row r="55" spans="1:8" x14ac:dyDescent="0.25">
      <c r="A55" t="s">
        <v>9</v>
      </c>
      <c r="B55" t="s">
        <v>14</v>
      </c>
      <c r="C55" t="s">
        <v>26</v>
      </c>
      <c r="D55">
        <v>-3.8210754642121897E-2</v>
      </c>
      <c r="E55">
        <v>2.6941404068038299E-2</v>
      </c>
      <c r="F55">
        <v>-1.4182911382652501</v>
      </c>
      <c r="G55">
        <v>0.23415867427918599</v>
      </c>
      <c r="H55" s="2" t="str">
        <f t="shared" si="1"/>
        <v xml:space="preserve"> </v>
      </c>
    </row>
    <row r="56" spans="1:8" x14ac:dyDescent="0.25">
      <c r="A56" t="s">
        <v>9</v>
      </c>
      <c r="B56" t="s">
        <v>15</v>
      </c>
      <c r="C56" t="s">
        <v>26</v>
      </c>
      <c r="D56">
        <v>6.12182120745721E-2</v>
      </c>
      <c r="E56">
        <v>3.6314218410279202E-2</v>
      </c>
      <c r="F56">
        <v>1.6857918125326801</v>
      </c>
      <c r="G56">
        <v>0.18367181065114599</v>
      </c>
      <c r="H56" s="2" t="str">
        <f t="shared" si="1"/>
        <v xml:space="preserve"> </v>
      </c>
    </row>
    <row r="57" spans="1:8" x14ac:dyDescent="0.25">
      <c r="A57" t="s">
        <v>9</v>
      </c>
      <c r="B57" t="s">
        <v>16</v>
      </c>
      <c r="C57" t="s">
        <v>26</v>
      </c>
      <c r="D57">
        <v>-3.27644853687779E-2</v>
      </c>
      <c r="E57">
        <v>8.5672884119761504E-3</v>
      </c>
      <c r="F57">
        <v>-3.8243705351364898</v>
      </c>
      <c r="G57">
        <v>1.96659924189761E-4</v>
      </c>
      <c r="H57" s="2" t="str">
        <f t="shared" si="1"/>
        <v>*</v>
      </c>
    </row>
    <row r="58" spans="1:8" x14ac:dyDescent="0.25">
      <c r="A58" t="s">
        <v>9</v>
      </c>
      <c r="B58" t="s">
        <v>17</v>
      </c>
      <c r="C58" t="s">
        <v>26</v>
      </c>
      <c r="D58">
        <v>-7.5368102066794895E-2</v>
      </c>
      <c r="E58">
        <v>1.3617432404012799E-2</v>
      </c>
      <c r="F58">
        <v>-5.5346778915961696</v>
      </c>
      <c r="G58">
        <v>6.2360166133898205E-8</v>
      </c>
      <c r="H58" s="2" t="str">
        <f t="shared" si="1"/>
        <v>*</v>
      </c>
    </row>
    <row r="59" spans="1:8" x14ac:dyDescent="0.25">
      <c r="A59" t="s">
        <v>9</v>
      </c>
      <c r="B59" t="s">
        <v>18</v>
      </c>
      <c r="C59" t="s">
        <v>26</v>
      </c>
      <c r="D59">
        <v>2.3353402568793702E-3</v>
      </c>
      <c r="E59">
        <v>2.0176611459041101E-2</v>
      </c>
      <c r="F59">
        <v>0.115744918893847</v>
      </c>
      <c r="G59">
        <v>0.90785470533925405</v>
      </c>
      <c r="H59" s="2" t="str">
        <f t="shared" si="1"/>
        <v xml:space="preserve"> </v>
      </c>
    </row>
    <row r="60" spans="1:8" x14ac:dyDescent="0.25">
      <c r="A60" t="s">
        <v>9</v>
      </c>
      <c r="B60" t="s">
        <v>19</v>
      </c>
      <c r="C60" t="s">
        <v>26</v>
      </c>
      <c r="D60">
        <v>3.2808007340902001E-2</v>
      </c>
      <c r="E60">
        <v>3.8706711962167302E-2</v>
      </c>
      <c r="F60">
        <v>0.84760512267146804</v>
      </c>
      <c r="G60">
        <v>0.47598950460460199</v>
      </c>
      <c r="H60" s="2" t="str">
        <f t="shared" si="1"/>
        <v xml:space="preserve"> </v>
      </c>
    </row>
    <row r="61" spans="1:8" x14ac:dyDescent="0.25">
      <c r="A61" t="s">
        <v>9</v>
      </c>
      <c r="B61" t="s">
        <v>20</v>
      </c>
      <c r="C61" t="s">
        <v>26</v>
      </c>
      <c r="D61">
        <v>-0.11933494712982699</v>
      </c>
      <c r="E61">
        <v>2.04878454506865E-2</v>
      </c>
      <c r="F61">
        <v>-5.8246704084654404</v>
      </c>
      <c r="G61">
        <v>1.14450842301711E-8</v>
      </c>
      <c r="H61" s="2" t="str">
        <f t="shared" si="1"/>
        <v>*</v>
      </c>
    </row>
    <row r="62" spans="1:8" x14ac:dyDescent="0.25">
      <c r="A62" t="s">
        <v>9</v>
      </c>
      <c r="B62" t="s">
        <v>21</v>
      </c>
      <c r="C62" t="s">
        <v>26</v>
      </c>
      <c r="D62">
        <v>-9.7425747487223397E-3</v>
      </c>
      <c r="E62">
        <v>1.6532030799189999E-2</v>
      </c>
      <c r="F62">
        <v>-0.58931506159543701</v>
      </c>
      <c r="G62">
        <v>0.72678035029240495</v>
      </c>
      <c r="H62" s="2" t="str">
        <f t="shared" si="1"/>
        <v xml:space="preserve"> </v>
      </c>
    </row>
    <row r="63" spans="1:8" x14ac:dyDescent="0.25">
      <c r="A63" t="s">
        <v>9</v>
      </c>
      <c r="B63" t="s">
        <v>22</v>
      </c>
      <c r="C63" t="s">
        <v>26</v>
      </c>
      <c r="D63">
        <v>-0.89645971214659803</v>
      </c>
      <c r="E63">
        <v>0.18458879391973701</v>
      </c>
      <c r="F63">
        <v>-4.8565229400458403</v>
      </c>
      <c r="G63">
        <v>7.1678968161110696E-6</v>
      </c>
      <c r="H63" s="2" t="str">
        <f t="shared" si="1"/>
        <v>*</v>
      </c>
    </row>
    <row r="64" spans="1:8" x14ac:dyDescent="0.25">
      <c r="A64" t="s">
        <v>9</v>
      </c>
      <c r="B64" t="s">
        <v>10</v>
      </c>
      <c r="C64" t="s">
        <v>27</v>
      </c>
      <c r="D64">
        <v>1.62502598613774E-2</v>
      </c>
      <c r="E64">
        <v>7.8099242750965803E-3</v>
      </c>
      <c r="F64">
        <v>2.0807192603895599</v>
      </c>
      <c r="G64">
        <v>7.4919220177918994E-2</v>
      </c>
      <c r="H64" s="2" t="str">
        <f t="shared" si="1"/>
        <v xml:space="preserve"> </v>
      </c>
    </row>
    <row r="65" spans="1:8" x14ac:dyDescent="0.25">
      <c r="A65" t="s">
        <v>9</v>
      </c>
      <c r="B65" t="s">
        <v>12</v>
      </c>
      <c r="C65" t="s">
        <v>27</v>
      </c>
      <c r="D65">
        <v>-6.9765974024559294E-2</v>
      </c>
      <c r="E65">
        <v>4.2649212071942701E-2</v>
      </c>
      <c r="F65">
        <v>-1.6358092127675099</v>
      </c>
      <c r="G65">
        <v>0.122255427949644</v>
      </c>
      <c r="H65" s="2" t="str">
        <f t="shared" si="1"/>
        <v xml:space="preserve"> </v>
      </c>
    </row>
    <row r="66" spans="1:8" x14ac:dyDescent="0.25">
      <c r="A66" t="s">
        <v>9</v>
      </c>
      <c r="B66" t="s">
        <v>13</v>
      </c>
      <c r="C66" t="s">
        <v>27</v>
      </c>
      <c r="D66">
        <v>1.8947910939492899E-2</v>
      </c>
      <c r="E66">
        <v>9.1904566094251905E-3</v>
      </c>
      <c r="F66">
        <v>2.0616941839495802</v>
      </c>
      <c r="G66">
        <v>5.8855290972866202E-2</v>
      </c>
      <c r="H66" s="2" t="str">
        <f t="shared" si="1"/>
        <v xml:space="preserve"> </v>
      </c>
    </row>
    <row r="67" spans="1:8" x14ac:dyDescent="0.25">
      <c r="A67" t="s">
        <v>9</v>
      </c>
      <c r="B67" t="s">
        <v>14</v>
      </c>
      <c r="C67" t="s">
        <v>27</v>
      </c>
      <c r="D67">
        <v>-5.1409201876213201E-2</v>
      </c>
      <c r="E67">
        <v>2.7026395786410799E-2</v>
      </c>
      <c r="F67">
        <v>-1.90218489666544</v>
      </c>
      <c r="G67">
        <v>0.114293973266987</v>
      </c>
      <c r="H67" s="2" t="str">
        <f t="shared" si="1"/>
        <v xml:space="preserve"> </v>
      </c>
    </row>
    <row r="68" spans="1:8" x14ac:dyDescent="0.25">
      <c r="A68" t="s">
        <v>9</v>
      </c>
      <c r="B68" t="s">
        <v>15</v>
      </c>
      <c r="C68" t="s">
        <v>27</v>
      </c>
      <c r="D68">
        <v>-5.1122575309466803E-2</v>
      </c>
      <c r="E68">
        <v>3.7283675382924701E-2</v>
      </c>
      <c r="F68">
        <v>-1.3711785328138599</v>
      </c>
      <c r="G68">
        <v>0.25547896271916798</v>
      </c>
      <c r="H68" s="2" t="str">
        <f t="shared" ref="H68:H99" si="2">IF(G68&lt;0.0006, "*", " ")</f>
        <v xml:space="preserve"> </v>
      </c>
    </row>
    <row r="69" spans="1:8" x14ac:dyDescent="0.25">
      <c r="A69" t="s">
        <v>9</v>
      </c>
      <c r="B69" t="s">
        <v>16</v>
      </c>
      <c r="C69" t="s">
        <v>27</v>
      </c>
      <c r="D69">
        <v>6.6252313991485099E-3</v>
      </c>
      <c r="E69">
        <v>8.4874429176257891E-3</v>
      </c>
      <c r="F69">
        <v>0.78059215990601305</v>
      </c>
      <c r="G69">
        <v>0.43504240439713598</v>
      </c>
      <c r="H69" s="2" t="str">
        <f t="shared" si="2"/>
        <v xml:space="preserve"> </v>
      </c>
    </row>
    <row r="70" spans="1:8" x14ac:dyDescent="0.25">
      <c r="A70" t="s">
        <v>9</v>
      </c>
      <c r="B70" t="s">
        <v>17</v>
      </c>
      <c r="C70" t="s">
        <v>27</v>
      </c>
      <c r="D70">
        <v>-5.3778102674011702E-2</v>
      </c>
      <c r="E70">
        <v>1.3542943189935999E-2</v>
      </c>
      <c r="F70">
        <v>-3.9709317184447301</v>
      </c>
      <c r="G70">
        <v>8.5910517154047893E-5</v>
      </c>
      <c r="H70" s="2" t="str">
        <f t="shared" si="2"/>
        <v>*</v>
      </c>
    </row>
    <row r="71" spans="1:8" x14ac:dyDescent="0.25">
      <c r="A71" t="s">
        <v>9</v>
      </c>
      <c r="B71" t="s">
        <v>18</v>
      </c>
      <c r="C71" t="s">
        <v>27</v>
      </c>
      <c r="D71">
        <v>-6.17321274416152E-2</v>
      </c>
      <c r="E71">
        <v>2.0503635592420199E-2</v>
      </c>
      <c r="F71">
        <v>-3.0107893384740199</v>
      </c>
      <c r="G71">
        <v>3.9085434245823402E-3</v>
      </c>
      <c r="H71" s="2" t="str">
        <f t="shared" si="2"/>
        <v xml:space="preserve"> </v>
      </c>
    </row>
    <row r="72" spans="1:8" x14ac:dyDescent="0.25">
      <c r="A72" t="s">
        <v>9</v>
      </c>
      <c r="B72" t="s">
        <v>19</v>
      </c>
      <c r="C72" t="s">
        <v>27</v>
      </c>
      <c r="D72">
        <v>-1.5078752282192799E-3</v>
      </c>
      <c r="E72">
        <v>3.9034182135199998E-2</v>
      </c>
      <c r="F72">
        <v>-3.8629609889008598E-2</v>
      </c>
      <c r="G72">
        <v>0.96918569462814397</v>
      </c>
      <c r="H72" s="2" t="str">
        <f t="shared" si="2"/>
        <v xml:space="preserve"> </v>
      </c>
    </row>
    <row r="73" spans="1:8" x14ac:dyDescent="0.25">
      <c r="A73" t="s">
        <v>9</v>
      </c>
      <c r="B73" t="s">
        <v>20</v>
      </c>
      <c r="C73" t="s">
        <v>27</v>
      </c>
      <c r="D73">
        <v>-6.9945399389562096E-2</v>
      </c>
      <c r="E73">
        <v>2.0226492152219701E-2</v>
      </c>
      <c r="F73">
        <v>-3.4581082504652798</v>
      </c>
      <c r="G73">
        <v>8.1597414408237203E-4</v>
      </c>
      <c r="H73" s="2" t="str">
        <f t="shared" si="2"/>
        <v xml:space="preserve"> </v>
      </c>
    </row>
    <row r="74" spans="1:8" x14ac:dyDescent="0.25">
      <c r="A74" t="s">
        <v>9</v>
      </c>
      <c r="B74" t="s">
        <v>21</v>
      </c>
      <c r="C74" t="s">
        <v>27</v>
      </c>
      <c r="D74">
        <v>2.2301414340143301E-2</v>
      </c>
      <c r="E74">
        <v>1.6401394382140399E-2</v>
      </c>
      <c r="F74">
        <v>1.3597267293583</v>
      </c>
      <c r="G74">
        <v>0.347832832688937</v>
      </c>
      <c r="H74" s="2" t="str">
        <f t="shared" si="2"/>
        <v xml:space="preserve"> </v>
      </c>
    </row>
    <row r="75" spans="1:8" x14ac:dyDescent="0.25">
      <c r="A75" t="s">
        <v>9</v>
      </c>
      <c r="B75" t="s">
        <v>22</v>
      </c>
      <c r="C75" t="s">
        <v>27</v>
      </c>
      <c r="D75">
        <v>-0.28365553554816098</v>
      </c>
      <c r="E75">
        <v>0.151674237182639</v>
      </c>
      <c r="F75">
        <v>-1.8701629282407199</v>
      </c>
      <c r="G75">
        <v>9.2191794016166798E-2</v>
      </c>
      <c r="H75" s="2" t="str">
        <f t="shared" si="2"/>
        <v xml:space="preserve"> </v>
      </c>
    </row>
    <row r="76" spans="1:8" x14ac:dyDescent="0.25">
      <c r="A76" t="s">
        <v>28</v>
      </c>
      <c r="B76" t="s">
        <v>10</v>
      </c>
      <c r="C76" t="s">
        <v>25</v>
      </c>
      <c r="D76">
        <v>-4.9079884622120498E-2</v>
      </c>
      <c r="E76">
        <v>9.3588972459357506E-3</v>
      </c>
      <c r="F76">
        <v>-5.2441952649318999</v>
      </c>
      <c r="G76">
        <v>2.3544884767290699E-7</v>
      </c>
      <c r="H76" s="2" t="str">
        <f t="shared" si="2"/>
        <v>*</v>
      </c>
    </row>
    <row r="77" spans="1:8" x14ac:dyDescent="0.25">
      <c r="A77" t="s">
        <v>28</v>
      </c>
      <c r="B77" t="s">
        <v>12</v>
      </c>
      <c r="C77" t="s">
        <v>25</v>
      </c>
      <c r="D77">
        <v>0.202572104421891</v>
      </c>
      <c r="E77">
        <v>5.0900144854988401E-2</v>
      </c>
      <c r="F77">
        <v>3.97979426186324</v>
      </c>
      <c r="G77">
        <v>1.03462402705693E-4</v>
      </c>
      <c r="H77" s="2" t="str">
        <f t="shared" si="2"/>
        <v>*</v>
      </c>
    </row>
    <row r="78" spans="1:8" x14ac:dyDescent="0.25">
      <c r="A78" t="s">
        <v>28</v>
      </c>
      <c r="B78" t="s">
        <v>13</v>
      </c>
      <c r="C78" t="s">
        <v>25</v>
      </c>
      <c r="D78">
        <v>-5.2021203027085301E-2</v>
      </c>
      <c r="E78">
        <v>1.02635941829833E-2</v>
      </c>
      <c r="F78">
        <v>-5.0685171392819601</v>
      </c>
      <c r="G78">
        <v>6.0139032942174103E-7</v>
      </c>
      <c r="H78" s="2" t="str">
        <f t="shared" si="2"/>
        <v>*</v>
      </c>
    </row>
    <row r="79" spans="1:8" x14ac:dyDescent="0.25">
      <c r="A79" t="s">
        <v>28</v>
      </c>
      <c r="B79" t="s">
        <v>14</v>
      </c>
      <c r="C79" t="s">
        <v>25</v>
      </c>
      <c r="D79">
        <v>-4.9541203782583997E-2</v>
      </c>
      <c r="E79">
        <v>2.7915101936571599E-2</v>
      </c>
      <c r="F79">
        <v>-1.7747097572902</v>
      </c>
      <c r="G79">
        <v>7.5945823400703202E-2</v>
      </c>
      <c r="H79" s="2" t="str">
        <f t="shared" si="2"/>
        <v xml:space="preserve"> </v>
      </c>
    </row>
    <row r="80" spans="1:8" x14ac:dyDescent="0.25">
      <c r="A80" t="s">
        <v>28</v>
      </c>
      <c r="B80" t="s">
        <v>15</v>
      </c>
      <c r="C80" t="s">
        <v>25</v>
      </c>
      <c r="D80">
        <v>0.25807685749343001</v>
      </c>
      <c r="E80">
        <v>4.4446558373292901E-2</v>
      </c>
      <c r="F80">
        <v>5.80645311895519</v>
      </c>
      <c r="G80">
        <v>9.5715192769822902E-9</v>
      </c>
      <c r="H80" s="2" t="str">
        <f t="shared" si="2"/>
        <v>*</v>
      </c>
    </row>
    <row r="81" spans="1:8" x14ac:dyDescent="0.25">
      <c r="A81" t="s">
        <v>28</v>
      </c>
      <c r="B81" t="s">
        <v>16</v>
      </c>
      <c r="C81" t="s">
        <v>25</v>
      </c>
      <c r="D81">
        <v>-3.9328063994717298E-2</v>
      </c>
      <c r="E81">
        <v>9.1686220614777703E-3</v>
      </c>
      <c r="F81">
        <v>-4.2894192530800597</v>
      </c>
      <c r="G81">
        <v>2.6871139081390499E-5</v>
      </c>
      <c r="H81" s="2" t="str">
        <f t="shared" si="2"/>
        <v>*</v>
      </c>
    </row>
    <row r="82" spans="1:8" x14ac:dyDescent="0.25">
      <c r="A82" t="s">
        <v>28</v>
      </c>
      <c r="B82" t="s">
        <v>17</v>
      </c>
      <c r="C82" t="s">
        <v>25</v>
      </c>
      <c r="D82">
        <v>6.8464831490978095E-2</v>
      </c>
      <c r="E82">
        <v>1.79825576458012E-2</v>
      </c>
      <c r="F82">
        <v>3.8072910894832601</v>
      </c>
      <c r="G82">
        <v>2.1074600574266401E-4</v>
      </c>
      <c r="H82" s="2" t="str">
        <f t="shared" si="2"/>
        <v>*</v>
      </c>
    </row>
    <row r="83" spans="1:8" x14ac:dyDescent="0.25">
      <c r="A83" t="s">
        <v>28</v>
      </c>
      <c r="B83" t="s">
        <v>18</v>
      </c>
      <c r="C83" t="s">
        <v>25</v>
      </c>
      <c r="D83">
        <v>7.1627482627998604E-2</v>
      </c>
      <c r="E83">
        <v>4.27784543897567E-2</v>
      </c>
      <c r="F83">
        <v>1.6743822012688201</v>
      </c>
      <c r="G83">
        <v>9.4055508549438296E-2</v>
      </c>
      <c r="H83" s="2" t="str">
        <f t="shared" si="2"/>
        <v xml:space="preserve"> </v>
      </c>
    </row>
    <row r="84" spans="1:8" x14ac:dyDescent="0.25">
      <c r="A84" t="s">
        <v>28</v>
      </c>
      <c r="B84" t="s">
        <v>19</v>
      </c>
      <c r="C84" t="s">
        <v>25</v>
      </c>
      <c r="D84">
        <v>0.10456265016978999</v>
      </c>
      <c r="E84">
        <v>3.3673159991037503E-2</v>
      </c>
      <c r="F84">
        <v>3.1052223847604501</v>
      </c>
      <c r="G84">
        <v>1.90136012359117E-3</v>
      </c>
      <c r="H84" s="2" t="str">
        <f t="shared" si="2"/>
        <v xml:space="preserve"> </v>
      </c>
    </row>
    <row r="85" spans="1:8" x14ac:dyDescent="0.25">
      <c r="A85" t="s">
        <v>28</v>
      </c>
      <c r="B85" t="s">
        <v>20</v>
      </c>
      <c r="C85" t="s">
        <v>25</v>
      </c>
      <c r="D85">
        <v>5.7371132807069198E-3</v>
      </c>
      <c r="E85">
        <v>1.8913399181603299E-2</v>
      </c>
      <c r="F85">
        <v>0.303335916807979</v>
      </c>
      <c r="G85">
        <v>0.76163387712953701</v>
      </c>
      <c r="H85" s="2" t="str">
        <f t="shared" si="2"/>
        <v xml:space="preserve"> </v>
      </c>
    </row>
    <row r="86" spans="1:8" x14ac:dyDescent="0.25">
      <c r="A86" t="s">
        <v>28</v>
      </c>
      <c r="B86" t="s">
        <v>21</v>
      </c>
      <c r="C86" t="s">
        <v>25</v>
      </c>
      <c r="D86">
        <v>-0.13180790851718299</v>
      </c>
      <c r="E86">
        <v>1.50937250532513E-2</v>
      </c>
      <c r="F86">
        <v>-8.7326294902125596</v>
      </c>
      <c r="G86">
        <v>7.4645739352252505E-18</v>
      </c>
      <c r="H86" s="2" t="str">
        <f t="shared" si="2"/>
        <v>*</v>
      </c>
    </row>
    <row r="87" spans="1:8" x14ac:dyDescent="0.25">
      <c r="A87" t="s">
        <v>28</v>
      </c>
      <c r="B87" t="s">
        <v>22</v>
      </c>
      <c r="C87" t="s">
        <v>25</v>
      </c>
      <c r="D87">
        <v>-2.9675832517950398</v>
      </c>
      <c r="E87">
        <v>0.31931911960175802</v>
      </c>
      <c r="F87">
        <v>-9.2934718581714808</v>
      </c>
      <c r="G87">
        <v>4.4800766603107199E-20</v>
      </c>
      <c r="H87" s="2" t="str">
        <f t="shared" si="2"/>
        <v>*</v>
      </c>
    </row>
    <row r="88" spans="1:8" x14ac:dyDescent="0.25">
      <c r="A88" t="s">
        <v>28</v>
      </c>
      <c r="B88" t="s">
        <v>10</v>
      </c>
      <c r="C88" t="s">
        <v>26</v>
      </c>
      <c r="D88">
        <v>-5.9260083870522499E-2</v>
      </c>
      <c r="E88">
        <v>9.3382666358161996E-3</v>
      </c>
      <c r="F88">
        <v>-6.3459404385857896</v>
      </c>
      <c r="G88">
        <v>6.6321227661202698E-10</v>
      </c>
      <c r="H88" s="2" t="str">
        <f t="shared" si="2"/>
        <v>*</v>
      </c>
    </row>
    <row r="89" spans="1:8" x14ac:dyDescent="0.25">
      <c r="A89" t="s">
        <v>28</v>
      </c>
      <c r="B89" t="s">
        <v>12</v>
      </c>
      <c r="C89" t="s">
        <v>26</v>
      </c>
      <c r="D89">
        <v>0.318655823461508</v>
      </c>
      <c r="E89">
        <v>5.2437224549367799E-2</v>
      </c>
      <c r="F89">
        <v>6.07690102212608</v>
      </c>
      <c r="G89">
        <v>3.6758201261800599E-9</v>
      </c>
      <c r="H89" s="2" t="str">
        <f t="shared" si="2"/>
        <v>*</v>
      </c>
    </row>
    <row r="90" spans="1:8" x14ac:dyDescent="0.25">
      <c r="A90" t="s">
        <v>28</v>
      </c>
      <c r="B90" t="s">
        <v>13</v>
      </c>
      <c r="C90" t="s">
        <v>26</v>
      </c>
      <c r="D90">
        <v>-6.6275559961537805E-2</v>
      </c>
      <c r="E90">
        <v>1.02316508677579E-2</v>
      </c>
      <c r="F90">
        <v>-6.4775040526828302</v>
      </c>
      <c r="G90">
        <v>2.7975680782741501E-10</v>
      </c>
      <c r="H90" s="2" t="str">
        <f t="shared" si="2"/>
        <v>*</v>
      </c>
    </row>
    <row r="91" spans="1:8" x14ac:dyDescent="0.25">
      <c r="A91" t="s">
        <v>28</v>
      </c>
      <c r="B91" t="s">
        <v>14</v>
      </c>
      <c r="C91" t="s">
        <v>26</v>
      </c>
      <c r="D91">
        <v>-0.16747756173214501</v>
      </c>
      <c r="E91">
        <v>2.7198560845652898E-2</v>
      </c>
      <c r="F91">
        <v>-6.1575890975464</v>
      </c>
      <c r="G91">
        <v>2.2158207453349302E-9</v>
      </c>
      <c r="H91" s="2" t="str">
        <f t="shared" si="2"/>
        <v>*</v>
      </c>
    </row>
    <row r="92" spans="1:8" x14ac:dyDescent="0.25">
      <c r="A92" t="s">
        <v>28</v>
      </c>
      <c r="B92" t="s">
        <v>15</v>
      </c>
      <c r="C92" t="s">
        <v>26</v>
      </c>
      <c r="D92">
        <v>0.34861806107993099</v>
      </c>
      <c r="E92">
        <v>4.5550879211415901E-2</v>
      </c>
      <c r="F92">
        <v>7.6533772150013899</v>
      </c>
      <c r="G92">
        <v>5.8730568097669201E-14</v>
      </c>
      <c r="H92" s="2" t="str">
        <f t="shared" si="2"/>
        <v>*</v>
      </c>
    </row>
    <row r="93" spans="1:8" x14ac:dyDescent="0.25">
      <c r="A93" t="s">
        <v>28</v>
      </c>
      <c r="B93" t="s">
        <v>16</v>
      </c>
      <c r="C93" t="s">
        <v>26</v>
      </c>
      <c r="D93">
        <v>-5.2065381996286603E-2</v>
      </c>
      <c r="E93">
        <v>9.1416869728354593E-3</v>
      </c>
      <c r="F93">
        <v>-5.6953800924270297</v>
      </c>
      <c r="G93">
        <v>3.6929212103377798E-8</v>
      </c>
      <c r="H93" s="2" t="str">
        <f t="shared" si="2"/>
        <v>*</v>
      </c>
    </row>
    <row r="94" spans="1:8" x14ac:dyDescent="0.25">
      <c r="A94" t="s">
        <v>28</v>
      </c>
      <c r="B94" t="s">
        <v>17</v>
      </c>
      <c r="C94" t="s">
        <v>26</v>
      </c>
      <c r="D94">
        <v>0.11093099702367</v>
      </c>
      <c r="E94">
        <v>1.81803788242084E-2</v>
      </c>
      <c r="F94">
        <v>6.1016878743999401</v>
      </c>
      <c r="G94">
        <v>3.1486253288788202E-9</v>
      </c>
      <c r="H94" s="2" t="str">
        <f t="shared" si="2"/>
        <v>*</v>
      </c>
    </row>
    <row r="95" spans="1:8" x14ac:dyDescent="0.25">
      <c r="A95" t="s">
        <v>28</v>
      </c>
      <c r="B95" t="s">
        <v>18</v>
      </c>
      <c r="C95" t="s">
        <v>26</v>
      </c>
      <c r="D95">
        <v>-9.0891220829352401E-2</v>
      </c>
      <c r="E95">
        <v>4.1101279044913903E-2</v>
      </c>
      <c r="F95">
        <v>-2.2113964076405002</v>
      </c>
      <c r="G95">
        <v>4.0512597597251898E-2</v>
      </c>
      <c r="H95" s="2" t="str">
        <f t="shared" si="2"/>
        <v xml:space="preserve"> </v>
      </c>
    </row>
    <row r="96" spans="1:8" x14ac:dyDescent="0.25">
      <c r="A96" t="s">
        <v>28</v>
      </c>
      <c r="B96" t="s">
        <v>19</v>
      </c>
      <c r="C96" t="s">
        <v>26</v>
      </c>
      <c r="D96">
        <v>0.230631913427612</v>
      </c>
      <c r="E96">
        <v>3.48310625090427E-2</v>
      </c>
      <c r="F96">
        <v>6.6214435281075996</v>
      </c>
      <c r="G96">
        <v>1.06712374383125E-10</v>
      </c>
      <c r="H96" s="2" t="str">
        <f t="shared" si="2"/>
        <v>*</v>
      </c>
    </row>
    <row r="97" spans="1:8" x14ac:dyDescent="0.25">
      <c r="A97" t="s">
        <v>28</v>
      </c>
      <c r="B97" t="s">
        <v>20</v>
      </c>
      <c r="C97" t="s">
        <v>26</v>
      </c>
      <c r="D97">
        <v>2.36011772505249E-2</v>
      </c>
      <c r="E97">
        <v>1.8998111134211602E-2</v>
      </c>
      <c r="F97">
        <v>1.2422907247881201</v>
      </c>
      <c r="G97">
        <v>0.52160972939655703</v>
      </c>
      <c r="H97" s="2" t="str">
        <f t="shared" si="2"/>
        <v xml:space="preserve"> </v>
      </c>
    </row>
    <row r="98" spans="1:8" x14ac:dyDescent="0.25">
      <c r="A98" t="s">
        <v>28</v>
      </c>
      <c r="B98" t="s">
        <v>21</v>
      </c>
      <c r="C98" t="s">
        <v>26</v>
      </c>
      <c r="D98">
        <v>-0.113529807320285</v>
      </c>
      <c r="E98">
        <v>1.51581919788934E-2</v>
      </c>
      <c r="F98">
        <v>-7.4896668071209298</v>
      </c>
      <c r="G98">
        <v>1.03573016328452E-13</v>
      </c>
      <c r="H98" s="2" t="str">
        <f t="shared" si="2"/>
        <v>*</v>
      </c>
    </row>
    <row r="99" spans="1:8" x14ac:dyDescent="0.25">
      <c r="A99" t="s">
        <v>28</v>
      </c>
      <c r="B99" t="s">
        <v>22</v>
      </c>
      <c r="C99" t="s">
        <v>26</v>
      </c>
      <c r="D99">
        <v>-2.7205858327153698</v>
      </c>
      <c r="E99">
        <v>0.32150040075844999</v>
      </c>
      <c r="F99">
        <v>-8.4621537836259204</v>
      </c>
      <c r="G99">
        <v>3.9372610222507701E-17</v>
      </c>
      <c r="H99" s="2" t="str">
        <f t="shared" si="2"/>
        <v>*</v>
      </c>
    </row>
    <row r="100" spans="1:8" x14ac:dyDescent="0.25">
      <c r="A100" t="s">
        <v>28</v>
      </c>
      <c r="B100" t="s">
        <v>10</v>
      </c>
      <c r="C100" t="s">
        <v>27</v>
      </c>
      <c r="D100">
        <v>-1.01801992484021E-2</v>
      </c>
      <c r="E100">
        <v>9.2350994407630494E-3</v>
      </c>
      <c r="F100">
        <v>-1.1023378052073201</v>
      </c>
      <c r="G100">
        <v>0.27031483948727802</v>
      </c>
      <c r="H100" s="2" t="str">
        <f t="shared" ref="H100:H131" si="3">IF(G100&lt;0.0006, "*", " ")</f>
        <v xml:space="preserve"> </v>
      </c>
    </row>
    <row r="101" spans="1:8" x14ac:dyDescent="0.25">
      <c r="A101" t="s">
        <v>28</v>
      </c>
      <c r="B101" t="s">
        <v>12</v>
      </c>
      <c r="C101" t="s">
        <v>27</v>
      </c>
      <c r="D101">
        <v>0.11608371903961801</v>
      </c>
      <c r="E101">
        <v>5.4645452277974599E-2</v>
      </c>
      <c r="F101">
        <v>2.1243070411260301</v>
      </c>
      <c r="G101">
        <v>3.3644477339524997E-2</v>
      </c>
      <c r="H101" s="2" t="str">
        <f t="shared" si="3"/>
        <v xml:space="preserve"> </v>
      </c>
    </row>
    <row r="102" spans="1:8" x14ac:dyDescent="0.25">
      <c r="A102" t="s">
        <v>28</v>
      </c>
      <c r="B102" t="s">
        <v>13</v>
      </c>
      <c r="C102" t="s">
        <v>27</v>
      </c>
      <c r="D102">
        <v>-1.4254356934452501E-2</v>
      </c>
      <c r="E102">
        <v>1.01102025058198E-2</v>
      </c>
      <c r="F102">
        <v>-1.40989826131052</v>
      </c>
      <c r="G102">
        <v>0.15856972615739701</v>
      </c>
      <c r="H102" s="2" t="str">
        <f t="shared" si="3"/>
        <v xml:space="preserve"> </v>
      </c>
    </row>
    <row r="103" spans="1:8" x14ac:dyDescent="0.25">
      <c r="A103" t="s">
        <v>28</v>
      </c>
      <c r="B103" t="s">
        <v>14</v>
      </c>
      <c r="C103" t="s">
        <v>27</v>
      </c>
      <c r="D103">
        <v>-0.117936357949561</v>
      </c>
      <c r="E103">
        <v>2.6865012742231902E-2</v>
      </c>
      <c r="F103">
        <v>-4.3899609905698904</v>
      </c>
      <c r="G103">
        <v>1.7005649511284201E-5</v>
      </c>
      <c r="H103" s="2" t="str">
        <f t="shared" si="3"/>
        <v>*</v>
      </c>
    </row>
    <row r="104" spans="1:8" x14ac:dyDescent="0.25">
      <c r="A104" t="s">
        <v>28</v>
      </c>
      <c r="B104" t="s">
        <v>15</v>
      </c>
      <c r="C104" t="s">
        <v>27</v>
      </c>
      <c r="D104">
        <v>9.0541203586500502E-2</v>
      </c>
      <c r="E104">
        <v>4.8097972362918399E-2</v>
      </c>
      <c r="F104">
        <v>1.88243285815317</v>
      </c>
      <c r="G104">
        <v>5.9777268089645903E-2</v>
      </c>
      <c r="H104" s="2" t="str">
        <f t="shared" si="3"/>
        <v xml:space="preserve"> </v>
      </c>
    </row>
    <row r="105" spans="1:8" x14ac:dyDescent="0.25">
      <c r="A105" t="s">
        <v>28</v>
      </c>
      <c r="B105" t="s">
        <v>16</v>
      </c>
      <c r="C105" t="s">
        <v>27</v>
      </c>
      <c r="D105">
        <v>-1.2737318001569299E-2</v>
      </c>
      <c r="E105">
        <v>9.0557927803326492E-3</v>
      </c>
      <c r="F105">
        <v>-1.40653814751947</v>
      </c>
      <c r="G105">
        <v>0.159564385165474</v>
      </c>
      <c r="H105" s="2" t="str">
        <f t="shared" si="3"/>
        <v xml:space="preserve"> </v>
      </c>
    </row>
    <row r="106" spans="1:8" x14ac:dyDescent="0.25">
      <c r="A106" t="s">
        <v>28</v>
      </c>
      <c r="B106" t="s">
        <v>17</v>
      </c>
      <c r="C106" t="s">
        <v>27</v>
      </c>
      <c r="D106">
        <v>4.2466165532691801E-2</v>
      </c>
      <c r="E106">
        <v>1.8478058249320001E-2</v>
      </c>
      <c r="F106">
        <v>2.29819415869926</v>
      </c>
      <c r="G106">
        <v>2.1550741016767901E-2</v>
      </c>
      <c r="H106" s="2" t="str">
        <f t="shared" si="3"/>
        <v xml:space="preserve"> </v>
      </c>
    </row>
    <row r="107" spans="1:8" x14ac:dyDescent="0.25">
      <c r="A107" t="s">
        <v>28</v>
      </c>
      <c r="B107" t="s">
        <v>18</v>
      </c>
      <c r="C107" t="s">
        <v>27</v>
      </c>
      <c r="D107">
        <v>-0.162518703457351</v>
      </c>
      <c r="E107">
        <v>4.18824935745363E-2</v>
      </c>
      <c r="F107">
        <v>-3.8803492721397901</v>
      </c>
      <c r="G107">
        <v>3.1291970818143498E-4</v>
      </c>
      <c r="H107" s="2" t="str">
        <f t="shared" si="3"/>
        <v>*</v>
      </c>
    </row>
    <row r="108" spans="1:8" x14ac:dyDescent="0.25">
      <c r="A108" t="s">
        <v>28</v>
      </c>
      <c r="B108" t="s">
        <v>19</v>
      </c>
      <c r="C108" t="s">
        <v>27</v>
      </c>
      <c r="D108">
        <v>0.126069263257822</v>
      </c>
      <c r="E108">
        <v>3.5662524925947403E-2</v>
      </c>
      <c r="F108">
        <v>3.5350627449851899</v>
      </c>
      <c r="G108">
        <v>6.1151751267037003E-4</v>
      </c>
      <c r="H108" s="2" t="str">
        <f t="shared" si="3"/>
        <v xml:space="preserve"> </v>
      </c>
    </row>
    <row r="109" spans="1:8" x14ac:dyDescent="0.25">
      <c r="A109" t="s">
        <v>28</v>
      </c>
      <c r="B109" t="s">
        <v>20</v>
      </c>
      <c r="C109" t="s">
        <v>27</v>
      </c>
      <c r="D109">
        <v>1.7864063969818E-2</v>
      </c>
      <c r="E109">
        <v>1.9024920394200801E-2</v>
      </c>
      <c r="F109">
        <v>0.93898232421847205</v>
      </c>
      <c r="G109">
        <v>0.52160972939655703</v>
      </c>
      <c r="H109" s="2" t="str">
        <f t="shared" si="3"/>
        <v xml:space="preserve"> </v>
      </c>
    </row>
    <row r="110" spans="1:8" x14ac:dyDescent="0.25">
      <c r="A110" t="s">
        <v>28</v>
      </c>
      <c r="B110" t="s">
        <v>21</v>
      </c>
      <c r="C110" t="s">
        <v>27</v>
      </c>
      <c r="D110">
        <v>1.8278101196897999E-2</v>
      </c>
      <c r="E110">
        <v>1.4658733383087E-2</v>
      </c>
      <c r="F110">
        <v>1.2469086325007499</v>
      </c>
      <c r="G110">
        <v>0.21243100110521901</v>
      </c>
      <c r="H110" s="2" t="str">
        <f t="shared" si="3"/>
        <v xml:space="preserve"> </v>
      </c>
    </row>
    <row r="111" spans="1:8" x14ac:dyDescent="0.25">
      <c r="A111" t="s">
        <v>28</v>
      </c>
      <c r="B111" t="s">
        <v>22</v>
      </c>
      <c r="C111" t="s">
        <v>27</v>
      </c>
      <c r="D111">
        <v>0.24699741907966999</v>
      </c>
      <c r="E111">
        <v>0.106661807624662</v>
      </c>
      <c r="F111">
        <v>2.31570629244202</v>
      </c>
      <c r="G111">
        <v>2.0574310611878099E-2</v>
      </c>
      <c r="H111" s="2" t="str">
        <f t="shared" si="3"/>
        <v xml:space="preserve"> </v>
      </c>
    </row>
    <row r="112" spans="1:8" x14ac:dyDescent="0.25">
      <c r="A112" t="s">
        <v>29</v>
      </c>
      <c r="B112" t="s">
        <v>10</v>
      </c>
      <c r="C112" t="s">
        <v>24</v>
      </c>
      <c r="D112">
        <v>-9.5883182399199799E-3</v>
      </c>
      <c r="E112">
        <v>1.8857560848289399E-2</v>
      </c>
      <c r="F112">
        <v>-0.50846015118597698</v>
      </c>
      <c r="G112">
        <v>0.61113067814743405</v>
      </c>
      <c r="H112" s="2" t="str">
        <f t="shared" si="3"/>
        <v xml:space="preserve"> </v>
      </c>
    </row>
    <row r="113" spans="1:8" x14ac:dyDescent="0.25">
      <c r="A113" t="s">
        <v>29</v>
      </c>
      <c r="B113" t="s">
        <v>12</v>
      </c>
      <c r="C113" t="s">
        <v>24</v>
      </c>
      <c r="D113">
        <v>9.2801796662297695E-2</v>
      </c>
      <c r="E113">
        <v>0.10559654772112</v>
      </c>
      <c r="F113">
        <v>0.87883362349483796</v>
      </c>
      <c r="G113">
        <v>0.379491492540109</v>
      </c>
      <c r="H113" s="2" t="str">
        <f t="shared" si="3"/>
        <v xml:space="preserve"> </v>
      </c>
    </row>
    <row r="114" spans="1:8" x14ac:dyDescent="0.25">
      <c r="A114" t="s">
        <v>29</v>
      </c>
      <c r="B114" t="s">
        <v>13</v>
      </c>
      <c r="C114" t="s">
        <v>24</v>
      </c>
      <c r="D114">
        <v>-1.07537877626351E-2</v>
      </c>
      <c r="E114">
        <v>1.7395539456830901E-2</v>
      </c>
      <c r="F114">
        <v>-0.61819225493535102</v>
      </c>
      <c r="G114">
        <v>0.53644861486691198</v>
      </c>
      <c r="H114" s="2" t="str">
        <f t="shared" si="3"/>
        <v xml:space="preserve"> </v>
      </c>
    </row>
    <row r="115" spans="1:8" x14ac:dyDescent="0.25">
      <c r="A115" t="s">
        <v>29</v>
      </c>
      <c r="B115" t="s">
        <v>14</v>
      </c>
      <c r="C115" t="s">
        <v>24</v>
      </c>
      <c r="D115">
        <v>-4.9109698668874303E-2</v>
      </c>
      <c r="E115">
        <v>3.1253373035532502E-2</v>
      </c>
      <c r="F115">
        <v>-1.5713407513819599</v>
      </c>
      <c r="G115">
        <v>0.116103520251898</v>
      </c>
      <c r="H115" s="2" t="str">
        <f t="shared" si="3"/>
        <v xml:space="preserve"> </v>
      </c>
    </row>
    <row r="116" spans="1:8" x14ac:dyDescent="0.25">
      <c r="A116" t="s">
        <v>29</v>
      </c>
      <c r="B116" t="s">
        <v>15</v>
      </c>
      <c r="C116" t="s">
        <v>24</v>
      </c>
      <c r="D116">
        <v>4.1219445889066599E-2</v>
      </c>
      <c r="E116">
        <v>0.124368233126637</v>
      </c>
      <c r="F116">
        <v>0.331430662419198</v>
      </c>
      <c r="G116">
        <v>0.74031920717002697</v>
      </c>
      <c r="H116" s="2" t="str">
        <f t="shared" si="3"/>
        <v xml:space="preserve"> </v>
      </c>
    </row>
    <row r="117" spans="1:8" x14ac:dyDescent="0.25">
      <c r="A117" t="s">
        <v>29</v>
      </c>
      <c r="B117" t="s">
        <v>16</v>
      </c>
      <c r="C117" t="s">
        <v>24</v>
      </c>
      <c r="D117">
        <v>-1.53586412627094E-2</v>
      </c>
      <c r="E117">
        <v>3.9460762469624197E-2</v>
      </c>
      <c r="F117">
        <v>-0.38921298782637598</v>
      </c>
      <c r="G117">
        <v>0.697118596565657</v>
      </c>
      <c r="H117" s="2" t="str">
        <f t="shared" si="3"/>
        <v xml:space="preserve"> </v>
      </c>
    </row>
    <row r="118" spans="1:8" x14ac:dyDescent="0.25">
      <c r="A118" t="s">
        <v>29</v>
      </c>
      <c r="B118" t="s">
        <v>17</v>
      </c>
      <c r="C118" t="s">
        <v>24</v>
      </c>
      <c r="D118">
        <v>1.2035961972030501E-2</v>
      </c>
      <c r="E118">
        <v>3.6343833939884697E-2</v>
      </c>
      <c r="F118">
        <v>0.331169297987077</v>
      </c>
      <c r="G118">
        <v>0.74051660961868004</v>
      </c>
      <c r="H118" s="2" t="str">
        <f t="shared" si="3"/>
        <v xml:space="preserve"> </v>
      </c>
    </row>
    <row r="119" spans="1:8" x14ac:dyDescent="0.25">
      <c r="A119" t="s">
        <v>29</v>
      </c>
      <c r="B119" t="s">
        <v>18</v>
      </c>
      <c r="C119" t="s">
        <v>24</v>
      </c>
      <c r="D119">
        <v>-2.2022166787396501E-2</v>
      </c>
      <c r="E119">
        <v>3.7995495202946199E-2</v>
      </c>
      <c r="F119">
        <v>-0.57959941487192201</v>
      </c>
      <c r="G119">
        <v>0.56218478771620595</v>
      </c>
      <c r="H119" s="2" t="str">
        <f t="shared" si="3"/>
        <v xml:space="preserve"> </v>
      </c>
    </row>
    <row r="120" spans="1:8" x14ac:dyDescent="0.25">
      <c r="A120" t="s">
        <v>29</v>
      </c>
      <c r="B120" t="s">
        <v>19</v>
      </c>
      <c r="C120" t="s">
        <v>24</v>
      </c>
      <c r="D120">
        <v>-1.0891456971933999E-2</v>
      </c>
      <c r="E120">
        <v>0.14220332200560301</v>
      </c>
      <c r="F120">
        <v>-7.6590735141228702E-2</v>
      </c>
      <c r="G120">
        <v>0.93894912958973598</v>
      </c>
      <c r="H120" s="2" t="str">
        <f t="shared" si="3"/>
        <v xml:space="preserve"> </v>
      </c>
    </row>
    <row r="121" spans="1:8" x14ac:dyDescent="0.25">
      <c r="A121" t="s">
        <v>29</v>
      </c>
      <c r="B121" t="s">
        <v>20</v>
      </c>
      <c r="C121" t="s">
        <v>24</v>
      </c>
      <c r="D121">
        <v>-0.100494231078722</v>
      </c>
      <c r="E121">
        <v>6.4010792852429499E-2</v>
      </c>
      <c r="F121">
        <v>-1.5699576055932001</v>
      </c>
      <c r="G121">
        <v>0.116424974454478</v>
      </c>
      <c r="H121" s="2" t="str">
        <f t="shared" si="3"/>
        <v xml:space="preserve"> </v>
      </c>
    </row>
    <row r="122" spans="1:8" x14ac:dyDescent="0.25">
      <c r="A122" t="s">
        <v>29</v>
      </c>
      <c r="B122" t="s">
        <v>21</v>
      </c>
      <c r="C122" t="s">
        <v>24</v>
      </c>
      <c r="D122">
        <v>1.56108721106786E-2</v>
      </c>
      <c r="E122">
        <v>5.5083595657571802E-2</v>
      </c>
      <c r="F122">
        <v>0.28340328775419599</v>
      </c>
      <c r="G122">
        <v>0.77686770839637598</v>
      </c>
      <c r="H122" s="2" t="str">
        <f t="shared" si="3"/>
        <v xml:space="preserve"> </v>
      </c>
    </row>
    <row r="123" spans="1:8" x14ac:dyDescent="0.25">
      <c r="A123" t="s">
        <v>29</v>
      </c>
      <c r="B123" t="s">
        <v>22</v>
      </c>
      <c r="C123" t="s">
        <v>24</v>
      </c>
      <c r="D123">
        <v>-0.175381845967891</v>
      </c>
      <c r="E123">
        <v>0.27432859776704299</v>
      </c>
      <c r="F123">
        <v>-0.63931302604048501</v>
      </c>
      <c r="G123">
        <v>0.52261931616718305</v>
      </c>
      <c r="H123" s="2" t="str">
        <f t="shared" si="3"/>
        <v xml:space="preserve"> </v>
      </c>
    </row>
    <row r="124" spans="1:8" x14ac:dyDescent="0.25">
      <c r="A124" t="s">
        <v>30</v>
      </c>
      <c r="B124" t="s">
        <v>10</v>
      </c>
      <c r="C124" t="s">
        <v>24</v>
      </c>
      <c r="D124">
        <v>1.40771804203054E-2</v>
      </c>
      <c r="E124">
        <v>1.7356791621688E-2</v>
      </c>
      <c r="F124">
        <v>0.81104738289969802</v>
      </c>
      <c r="G124">
        <v>0.41733846059369201</v>
      </c>
      <c r="H124" s="2" t="str">
        <f t="shared" si="3"/>
        <v xml:space="preserve"> </v>
      </c>
    </row>
    <row r="125" spans="1:8" x14ac:dyDescent="0.25">
      <c r="A125" t="s">
        <v>30</v>
      </c>
      <c r="B125" t="s">
        <v>12</v>
      </c>
      <c r="C125" t="s">
        <v>24</v>
      </c>
      <c r="D125">
        <v>-9.1269744554989596E-2</v>
      </c>
      <c r="E125">
        <v>6.3791824574577202E-2</v>
      </c>
      <c r="F125">
        <v>-1.43074359706217</v>
      </c>
      <c r="G125">
        <v>0.152503713397494</v>
      </c>
      <c r="H125" s="2" t="str">
        <f t="shared" si="3"/>
        <v xml:space="preserve"> </v>
      </c>
    </row>
    <row r="126" spans="1:8" x14ac:dyDescent="0.25">
      <c r="A126" t="s">
        <v>30</v>
      </c>
      <c r="B126" t="s">
        <v>13</v>
      </c>
      <c r="C126" t="s">
        <v>24</v>
      </c>
      <c r="D126">
        <v>4.3429913086493301E-3</v>
      </c>
      <c r="E126">
        <v>1.6494411572356898E-2</v>
      </c>
      <c r="F126">
        <v>0.263300772482711</v>
      </c>
      <c r="G126">
        <v>0.79231876433544202</v>
      </c>
      <c r="H126" s="2" t="str">
        <f t="shared" si="3"/>
        <v xml:space="preserve"> </v>
      </c>
    </row>
    <row r="127" spans="1:8" x14ac:dyDescent="0.25">
      <c r="A127" t="s">
        <v>30</v>
      </c>
      <c r="B127" t="s">
        <v>14</v>
      </c>
      <c r="C127" t="s">
        <v>24</v>
      </c>
      <c r="D127">
        <v>4.7845474838122397E-2</v>
      </c>
      <c r="E127">
        <v>2.7796295957329999E-2</v>
      </c>
      <c r="F127">
        <v>1.72128958878441</v>
      </c>
      <c r="G127">
        <v>8.5198287773447998E-2</v>
      </c>
      <c r="H127" s="2" t="str">
        <f t="shared" si="3"/>
        <v xml:space="preserve"> </v>
      </c>
    </row>
    <row r="128" spans="1:8" x14ac:dyDescent="0.25">
      <c r="A128" t="s">
        <v>30</v>
      </c>
      <c r="B128" t="s">
        <v>15</v>
      </c>
      <c r="C128" t="s">
        <v>24</v>
      </c>
      <c r="D128">
        <v>-0.124109479280714</v>
      </c>
      <c r="E128">
        <v>5.5694956983597901E-2</v>
      </c>
      <c r="F128">
        <v>-2.2283791208827699</v>
      </c>
      <c r="G128">
        <v>2.5855244205437299E-2</v>
      </c>
      <c r="H128" s="2" t="str">
        <f t="shared" si="3"/>
        <v xml:space="preserve"> </v>
      </c>
    </row>
    <row r="129" spans="1:8" x14ac:dyDescent="0.25">
      <c r="A129" t="s">
        <v>30</v>
      </c>
      <c r="B129" t="s">
        <v>16</v>
      </c>
      <c r="C129" t="s">
        <v>24</v>
      </c>
      <c r="D129">
        <v>1.4177358158900101E-2</v>
      </c>
      <c r="E129">
        <v>2.1077936191709602E-2</v>
      </c>
      <c r="F129">
        <v>0.672616048836714</v>
      </c>
      <c r="G129">
        <v>0.50119158889729298</v>
      </c>
      <c r="H129" s="2" t="str">
        <f t="shared" si="3"/>
        <v xml:space="preserve"> </v>
      </c>
    </row>
    <row r="130" spans="1:8" x14ac:dyDescent="0.25">
      <c r="A130" t="s">
        <v>30</v>
      </c>
      <c r="B130" t="s">
        <v>17</v>
      </c>
      <c r="C130" t="s">
        <v>24</v>
      </c>
      <c r="D130">
        <v>1.0292658991008299E-2</v>
      </c>
      <c r="E130">
        <v>6.1717123016440202E-2</v>
      </c>
      <c r="F130">
        <v>0.166771529325282</v>
      </c>
      <c r="G130">
        <v>0.86754982123012403</v>
      </c>
      <c r="H130" s="2" t="str">
        <f t="shared" si="3"/>
        <v xml:space="preserve"> </v>
      </c>
    </row>
    <row r="131" spans="1:8" x14ac:dyDescent="0.25">
      <c r="A131" t="s">
        <v>30</v>
      </c>
      <c r="B131" t="s">
        <v>18</v>
      </c>
      <c r="C131" t="s">
        <v>24</v>
      </c>
      <c r="D131">
        <v>-2.48151256936311E-3</v>
      </c>
      <c r="E131">
        <v>1.8235549671394E-2</v>
      </c>
      <c r="F131">
        <v>-0.13608104028012</v>
      </c>
      <c r="G131">
        <v>0.89175721575588796</v>
      </c>
      <c r="H131" s="2" t="str">
        <f t="shared" si="3"/>
        <v xml:space="preserve"> </v>
      </c>
    </row>
    <row r="132" spans="1:8" x14ac:dyDescent="0.25">
      <c r="A132" t="s">
        <v>30</v>
      </c>
      <c r="B132" t="s">
        <v>19</v>
      </c>
      <c r="C132" t="s">
        <v>24</v>
      </c>
      <c r="D132">
        <v>-0.106779455604205</v>
      </c>
      <c r="E132">
        <v>7.0334315849782697E-2</v>
      </c>
      <c r="F132">
        <v>-1.5181701039398801</v>
      </c>
      <c r="G132">
        <v>0.12897152202315601</v>
      </c>
      <c r="H132" s="2" t="str">
        <f t="shared" ref="H132:H163" si="4">IF(G132&lt;0.0006, "*", " ")</f>
        <v xml:space="preserve"> </v>
      </c>
    </row>
    <row r="133" spans="1:8" x14ac:dyDescent="0.25">
      <c r="A133" t="s">
        <v>30</v>
      </c>
      <c r="B133" t="s">
        <v>20</v>
      </c>
      <c r="C133" t="s">
        <v>24</v>
      </c>
      <c r="D133">
        <v>9.2849111020034805E-2</v>
      </c>
      <c r="E133">
        <v>7.5703964590672496E-2</v>
      </c>
      <c r="F133">
        <v>1.2264762026938101</v>
      </c>
      <c r="G133">
        <v>0.22001952523563101</v>
      </c>
      <c r="H133" s="2" t="str">
        <f t="shared" si="4"/>
        <v xml:space="preserve"> </v>
      </c>
    </row>
    <row r="134" spans="1:8" x14ac:dyDescent="0.25">
      <c r="A134" t="s">
        <v>30</v>
      </c>
      <c r="B134" t="s">
        <v>21</v>
      </c>
      <c r="C134" t="s">
        <v>24</v>
      </c>
      <c r="D134">
        <v>1.3830412121837899E-2</v>
      </c>
      <c r="E134">
        <v>2.1946082317677602E-2</v>
      </c>
      <c r="F134">
        <v>0.63019959196532604</v>
      </c>
      <c r="G134">
        <v>0.52856400621441402</v>
      </c>
      <c r="H134" s="2" t="str">
        <f t="shared" si="4"/>
        <v xml:space="preserve"> </v>
      </c>
    </row>
    <row r="135" spans="1:8" x14ac:dyDescent="0.25">
      <c r="A135" t="s">
        <v>30</v>
      </c>
      <c r="B135" t="s">
        <v>22</v>
      </c>
      <c r="C135" t="s">
        <v>24</v>
      </c>
      <c r="D135">
        <v>-1.4748616907947201E-3</v>
      </c>
      <c r="E135">
        <v>0.50854621700513203</v>
      </c>
      <c r="F135">
        <v>-2.90015271272746E-3</v>
      </c>
      <c r="G135">
        <v>0.99768601617032004</v>
      </c>
      <c r="H135" s="2" t="str">
        <f t="shared" si="4"/>
        <v xml:space="preserve"> </v>
      </c>
    </row>
    <row r="136" spans="1:8" x14ac:dyDescent="0.25">
      <c r="A136" t="s">
        <v>31</v>
      </c>
      <c r="B136" t="s">
        <v>10</v>
      </c>
      <c r="C136" t="s">
        <v>24</v>
      </c>
      <c r="D136">
        <v>2.0373791470241001E-3</v>
      </c>
      <c r="E136">
        <v>2.1027050547388099E-2</v>
      </c>
      <c r="F136">
        <v>9.6893244367892498E-2</v>
      </c>
      <c r="G136">
        <v>0.92281117377795496</v>
      </c>
      <c r="H136" s="2" t="str">
        <f t="shared" si="4"/>
        <v xml:space="preserve"> </v>
      </c>
    </row>
    <row r="137" spans="1:8" x14ac:dyDescent="0.25">
      <c r="A137" t="s">
        <v>31</v>
      </c>
      <c r="B137" t="s">
        <v>12</v>
      </c>
      <c r="C137" t="s">
        <v>24</v>
      </c>
      <c r="D137">
        <v>6.5192138201794494E-2</v>
      </c>
      <c r="E137">
        <v>0.10592029514505499</v>
      </c>
      <c r="F137">
        <v>0.61548297342370295</v>
      </c>
      <c r="G137">
        <v>0.53823581033154599</v>
      </c>
      <c r="H137" s="2" t="str">
        <f t="shared" si="4"/>
        <v xml:space="preserve"> </v>
      </c>
    </row>
    <row r="138" spans="1:8" x14ac:dyDescent="0.25">
      <c r="A138" t="s">
        <v>31</v>
      </c>
      <c r="B138" t="s">
        <v>13</v>
      </c>
      <c r="C138" t="s">
        <v>24</v>
      </c>
      <c r="D138">
        <v>-2.6057379971458499E-2</v>
      </c>
      <c r="E138">
        <v>3.2166130273880003E-2</v>
      </c>
      <c r="F138">
        <v>-0.810087497302029</v>
      </c>
      <c r="G138">
        <v>0.41788988951890299</v>
      </c>
      <c r="H138" s="2" t="str">
        <f t="shared" si="4"/>
        <v xml:space="preserve"> </v>
      </c>
    </row>
    <row r="139" spans="1:8" x14ac:dyDescent="0.25">
      <c r="A139" t="s">
        <v>31</v>
      </c>
      <c r="B139" t="s">
        <v>14</v>
      </c>
      <c r="C139" t="s">
        <v>24</v>
      </c>
      <c r="D139">
        <v>0.17974770320568201</v>
      </c>
      <c r="E139">
        <v>0.127808567017377</v>
      </c>
      <c r="F139">
        <v>1.40638227468151</v>
      </c>
      <c r="G139">
        <v>0.159610640834002</v>
      </c>
      <c r="H139" s="2" t="str">
        <f t="shared" si="4"/>
        <v xml:space="preserve"> </v>
      </c>
    </row>
    <row r="140" spans="1:8" x14ac:dyDescent="0.25">
      <c r="A140" t="s">
        <v>31</v>
      </c>
      <c r="B140" t="s">
        <v>15</v>
      </c>
      <c r="C140" t="s">
        <v>24</v>
      </c>
      <c r="D140">
        <v>3.7521560709810999E-3</v>
      </c>
      <c r="E140">
        <v>8.8066081569187604E-2</v>
      </c>
      <c r="F140">
        <v>4.2606143070340698E-2</v>
      </c>
      <c r="G140">
        <v>0.96601549847681301</v>
      </c>
      <c r="H140" s="2" t="str">
        <f t="shared" si="4"/>
        <v xml:space="preserve"> </v>
      </c>
    </row>
    <row r="141" spans="1:8" x14ac:dyDescent="0.25">
      <c r="A141" t="s">
        <v>31</v>
      </c>
      <c r="B141" t="s">
        <v>16</v>
      </c>
      <c r="C141" t="s">
        <v>24</v>
      </c>
      <c r="D141">
        <v>-8.2580816443081004E-2</v>
      </c>
      <c r="E141">
        <v>5.4717029306559702E-2</v>
      </c>
      <c r="F141">
        <v>-1.50923428208082</v>
      </c>
      <c r="G141">
        <v>0.131238922260594</v>
      </c>
      <c r="H141" s="2" t="str">
        <f t="shared" si="4"/>
        <v xml:space="preserve"> </v>
      </c>
    </row>
    <row r="142" spans="1:8" x14ac:dyDescent="0.25">
      <c r="A142" t="s">
        <v>31</v>
      </c>
      <c r="B142" t="s">
        <v>17</v>
      </c>
      <c r="C142" t="s">
        <v>24</v>
      </c>
      <c r="D142">
        <v>-0.114163125381932</v>
      </c>
      <c r="E142">
        <v>6.8063515197245697E-2</v>
      </c>
      <c r="F142">
        <v>-1.6773028112211199</v>
      </c>
      <c r="G142">
        <v>9.3483283132983999E-2</v>
      </c>
      <c r="H142" s="2" t="str">
        <f t="shared" si="4"/>
        <v xml:space="preserve"> </v>
      </c>
    </row>
    <row r="143" spans="1:8" x14ac:dyDescent="0.25">
      <c r="A143" t="s">
        <v>31</v>
      </c>
      <c r="B143" t="s">
        <v>18</v>
      </c>
      <c r="C143" t="s">
        <v>24</v>
      </c>
      <c r="D143">
        <v>0.162887309723169</v>
      </c>
      <c r="E143">
        <v>0.15011713194541401</v>
      </c>
      <c r="F143">
        <v>1.08506809057875</v>
      </c>
      <c r="G143">
        <v>0.27789149884085201</v>
      </c>
      <c r="H143" s="2" t="str">
        <f t="shared" si="4"/>
        <v xml:space="preserve"> </v>
      </c>
    </row>
    <row r="144" spans="1:8" x14ac:dyDescent="0.25">
      <c r="A144" t="s">
        <v>31</v>
      </c>
      <c r="B144" t="s">
        <v>19</v>
      </c>
      <c r="C144" t="s">
        <v>24</v>
      </c>
      <c r="D144">
        <v>-0.109124112009511</v>
      </c>
      <c r="E144">
        <v>7.9230647241154598E-2</v>
      </c>
      <c r="F144">
        <v>-1.37729673818478</v>
      </c>
      <c r="G144">
        <v>0.16842052329089</v>
      </c>
      <c r="H144" s="2" t="str">
        <f t="shared" si="4"/>
        <v xml:space="preserve"> </v>
      </c>
    </row>
    <row r="145" spans="1:8" x14ac:dyDescent="0.25">
      <c r="A145" t="s">
        <v>31</v>
      </c>
      <c r="B145" t="s">
        <v>20</v>
      </c>
      <c r="C145" t="s">
        <v>24</v>
      </c>
      <c r="D145">
        <v>-2.0350849605090802E-3</v>
      </c>
      <c r="E145">
        <v>9.9473084890026903E-2</v>
      </c>
      <c r="F145">
        <v>-2.0458649319652401E-2</v>
      </c>
      <c r="G145">
        <v>0.98367749822865702</v>
      </c>
      <c r="H145" s="2" t="str">
        <f t="shared" si="4"/>
        <v xml:space="preserve"> </v>
      </c>
    </row>
    <row r="146" spans="1:8" x14ac:dyDescent="0.25">
      <c r="A146" t="s">
        <v>31</v>
      </c>
      <c r="B146" t="s">
        <v>21</v>
      </c>
      <c r="C146" t="s">
        <v>24</v>
      </c>
      <c r="D146">
        <v>-8.8599517320386595E-2</v>
      </c>
      <c r="E146">
        <v>6.2952384384109397E-2</v>
      </c>
      <c r="F146">
        <v>-1.4074052664914001</v>
      </c>
      <c r="G146">
        <v>0.159307250438815</v>
      </c>
      <c r="H146" s="2" t="str">
        <f t="shared" si="4"/>
        <v xml:space="preserve"> </v>
      </c>
    </row>
    <row r="147" spans="1:8" x14ac:dyDescent="0.25">
      <c r="A147" t="s">
        <v>31</v>
      </c>
      <c r="B147" t="s">
        <v>22</v>
      </c>
      <c r="C147" t="s">
        <v>24</v>
      </c>
      <c r="D147">
        <v>-0.238378694660941</v>
      </c>
      <c r="E147">
        <v>0.20097211389004599</v>
      </c>
      <c r="F147">
        <v>-1.18612821474009</v>
      </c>
      <c r="G147">
        <v>0.23557166968379101</v>
      </c>
      <c r="H147" s="2" t="str">
        <f t="shared" si="4"/>
        <v xml:space="preserve"> </v>
      </c>
    </row>
    <row r="148" spans="1:8" x14ac:dyDescent="0.25">
      <c r="A148" t="s">
        <v>32</v>
      </c>
      <c r="B148" t="s">
        <v>10</v>
      </c>
      <c r="C148" t="s">
        <v>24</v>
      </c>
      <c r="D148">
        <v>-2.5356626474711499E-2</v>
      </c>
      <c r="E148">
        <v>3.4504719658768702E-2</v>
      </c>
      <c r="F148">
        <v>-0.73487414839110599</v>
      </c>
      <c r="G148">
        <v>0.46241614383741397</v>
      </c>
      <c r="H148" s="2" t="str">
        <f t="shared" si="4"/>
        <v xml:space="preserve"> </v>
      </c>
    </row>
    <row r="149" spans="1:8" x14ac:dyDescent="0.25">
      <c r="A149" t="s">
        <v>32</v>
      </c>
      <c r="B149" t="s">
        <v>12</v>
      </c>
      <c r="C149" t="s">
        <v>24</v>
      </c>
      <c r="D149">
        <v>0.101463235219775</v>
      </c>
      <c r="E149">
        <v>5.9049663501797897E-2</v>
      </c>
      <c r="F149">
        <v>1.71826949050582</v>
      </c>
      <c r="G149">
        <v>8.5747471592811902E-2</v>
      </c>
      <c r="H149" s="2" t="str">
        <f t="shared" si="4"/>
        <v xml:space="preserve"> </v>
      </c>
    </row>
    <row r="150" spans="1:8" x14ac:dyDescent="0.25">
      <c r="A150" t="s">
        <v>32</v>
      </c>
      <c r="B150" t="s">
        <v>13</v>
      </c>
      <c r="C150" t="s">
        <v>24</v>
      </c>
      <c r="D150">
        <v>-1.4740781239348201E-2</v>
      </c>
      <c r="E150">
        <v>9.5426068213399599E-3</v>
      </c>
      <c r="F150">
        <v>-1.54473316519587</v>
      </c>
      <c r="G150">
        <v>0.122410819300193</v>
      </c>
      <c r="H150" s="2" t="str">
        <f t="shared" si="4"/>
        <v xml:space="preserve"> </v>
      </c>
    </row>
    <row r="151" spans="1:8" x14ac:dyDescent="0.25">
      <c r="A151" t="s">
        <v>32</v>
      </c>
      <c r="B151" t="s">
        <v>14</v>
      </c>
      <c r="C151" t="s">
        <v>24</v>
      </c>
      <c r="D151">
        <v>5.9305869995603798E-2</v>
      </c>
      <c r="E151">
        <v>8.0046536887383293E-2</v>
      </c>
      <c r="F151">
        <v>0.74089238962380899</v>
      </c>
      <c r="G151">
        <v>0.45875869025354399</v>
      </c>
      <c r="H151" s="2" t="str">
        <f t="shared" si="4"/>
        <v xml:space="preserve"> </v>
      </c>
    </row>
    <row r="152" spans="1:8" x14ac:dyDescent="0.25">
      <c r="A152" t="s">
        <v>32</v>
      </c>
      <c r="B152" t="s">
        <v>15</v>
      </c>
      <c r="C152" t="s">
        <v>24</v>
      </c>
      <c r="D152">
        <v>0.104175450823093</v>
      </c>
      <c r="E152">
        <v>5.9345475399718399E-2</v>
      </c>
      <c r="F152">
        <v>1.7554067959086199</v>
      </c>
      <c r="G152">
        <v>7.9189750464324402E-2</v>
      </c>
      <c r="H152" s="2" t="str">
        <f t="shared" si="4"/>
        <v xml:space="preserve"> </v>
      </c>
    </row>
    <row r="153" spans="1:8" x14ac:dyDescent="0.25">
      <c r="A153" t="s">
        <v>32</v>
      </c>
      <c r="B153" t="s">
        <v>16</v>
      </c>
      <c r="C153" t="s">
        <v>24</v>
      </c>
      <c r="D153">
        <v>-5.6496408851867699E-2</v>
      </c>
      <c r="E153">
        <v>5.2235419736645597E-2</v>
      </c>
      <c r="F153">
        <v>-1.08157279364662</v>
      </c>
      <c r="G153">
        <v>0.27944239894814699</v>
      </c>
      <c r="H153" s="2" t="str">
        <f t="shared" si="4"/>
        <v xml:space="preserve"> </v>
      </c>
    </row>
    <row r="154" spans="1:8" x14ac:dyDescent="0.25">
      <c r="A154" t="s">
        <v>32</v>
      </c>
      <c r="B154" t="s">
        <v>17</v>
      </c>
      <c r="C154" t="s">
        <v>24</v>
      </c>
      <c r="D154">
        <v>-9.5554881964450399E-3</v>
      </c>
      <c r="E154">
        <v>2.8679521368379101E-2</v>
      </c>
      <c r="F154">
        <v>-0.333181578371128</v>
      </c>
      <c r="G154">
        <v>0.73899722281503799</v>
      </c>
      <c r="H154" s="2" t="str">
        <f t="shared" si="4"/>
        <v xml:space="preserve"> </v>
      </c>
    </row>
    <row r="155" spans="1:8" x14ac:dyDescent="0.25">
      <c r="A155" t="s">
        <v>32</v>
      </c>
      <c r="B155" t="s">
        <v>18</v>
      </c>
      <c r="C155" t="s">
        <v>24</v>
      </c>
      <c r="D155">
        <v>2.89195619207946E-2</v>
      </c>
      <c r="E155">
        <v>4.6210395256792498E-2</v>
      </c>
      <c r="F155">
        <v>0.62582372992240798</v>
      </c>
      <c r="G155">
        <v>0.53143056528343102</v>
      </c>
      <c r="H155" s="2" t="str">
        <f t="shared" si="4"/>
        <v xml:space="preserve"> </v>
      </c>
    </row>
    <row r="156" spans="1:8" x14ac:dyDescent="0.25">
      <c r="A156" t="s">
        <v>32</v>
      </c>
      <c r="B156" t="s">
        <v>19</v>
      </c>
      <c r="C156" t="s">
        <v>24</v>
      </c>
      <c r="D156">
        <v>0.121877262979576</v>
      </c>
      <c r="E156">
        <v>0.15869127226424101</v>
      </c>
      <c r="F156">
        <v>0.76801490870042899</v>
      </c>
      <c r="G156">
        <v>0.44247832764835698</v>
      </c>
      <c r="H156" s="2" t="str">
        <f t="shared" si="4"/>
        <v xml:space="preserve"> </v>
      </c>
    </row>
    <row r="157" spans="1:8" x14ac:dyDescent="0.25">
      <c r="A157" t="s">
        <v>32</v>
      </c>
      <c r="B157" t="s">
        <v>20</v>
      </c>
      <c r="C157" t="s">
        <v>24</v>
      </c>
      <c r="D157">
        <v>-5.4568931214134003E-2</v>
      </c>
      <c r="E157">
        <v>4.5328411917255999E-2</v>
      </c>
      <c r="F157">
        <v>-1.2038571153506501</v>
      </c>
      <c r="G157">
        <v>0.22864480954136601</v>
      </c>
      <c r="H157" s="2" t="str">
        <f t="shared" si="4"/>
        <v xml:space="preserve"> </v>
      </c>
    </row>
    <row r="158" spans="1:8" x14ac:dyDescent="0.25">
      <c r="A158" t="s">
        <v>32</v>
      </c>
      <c r="B158" t="s">
        <v>21</v>
      </c>
      <c r="C158" t="s">
        <v>24</v>
      </c>
      <c r="D158">
        <v>-8.1155296766385596E-2</v>
      </c>
      <c r="E158">
        <v>3.2541367334725603E-2</v>
      </c>
      <c r="F158">
        <v>-2.4939117011159802</v>
      </c>
      <c r="G158">
        <v>1.26343969756645E-2</v>
      </c>
      <c r="H158" s="2" t="str">
        <f t="shared" si="4"/>
        <v xml:space="preserve"> </v>
      </c>
    </row>
    <row r="159" spans="1:8" x14ac:dyDescent="0.25">
      <c r="A159" t="s">
        <v>32</v>
      </c>
      <c r="B159" t="s">
        <v>22</v>
      </c>
      <c r="C159" t="s">
        <v>24</v>
      </c>
      <c r="D159">
        <v>-1.52732513386025E-2</v>
      </c>
      <c r="E159">
        <v>0.321124532997551</v>
      </c>
      <c r="F159">
        <v>-4.7561770494560701E-2</v>
      </c>
      <c r="G159">
        <v>0.96206550025465698</v>
      </c>
      <c r="H159" s="2" t="str">
        <f t="shared" si="4"/>
        <v xml:space="preserve"> </v>
      </c>
    </row>
    <row r="160" spans="1:8" x14ac:dyDescent="0.25">
      <c r="A160" t="s">
        <v>33</v>
      </c>
      <c r="B160" t="s">
        <v>10</v>
      </c>
      <c r="C160" t="s">
        <v>24</v>
      </c>
      <c r="D160">
        <v>-1.6759688604985001E-2</v>
      </c>
      <c r="E160">
        <v>2.8494721639051E-3</v>
      </c>
      <c r="F160">
        <v>-5.8816818136649003</v>
      </c>
      <c r="G160">
        <v>4.0611850311516998E-9</v>
      </c>
      <c r="H160" s="2" t="str">
        <f t="shared" si="4"/>
        <v>*</v>
      </c>
    </row>
    <row r="161" spans="1:8" x14ac:dyDescent="0.25">
      <c r="A161" t="s">
        <v>33</v>
      </c>
      <c r="B161" t="s">
        <v>12</v>
      </c>
      <c r="C161" t="s">
        <v>24</v>
      </c>
      <c r="D161">
        <v>0.109731107854387</v>
      </c>
      <c r="E161">
        <v>1.9639880301715401E-2</v>
      </c>
      <c r="F161">
        <v>5.5871576694284704</v>
      </c>
      <c r="G161">
        <v>2.3081615002454802E-8</v>
      </c>
      <c r="H161" s="2" t="str">
        <f t="shared" si="4"/>
        <v>*</v>
      </c>
    </row>
    <row r="162" spans="1:8" x14ac:dyDescent="0.25">
      <c r="A162" t="s">
        <v>33</v>
      </c>
      <c r="B162" t="s">
        <v>13</v>
      </c>
      <c r="C162" t="s">
        <v>24</v>
      </c>
      <c r="D162">
        <v>-9.9358848751420707E-3</v>
      </c>
      <c r="E162">
        <v>1.7294453109716001E-3</v>
      </c>
      <c r="F162">
        <v>-5.7451281125276701</v>
      </c>
      <c r="G162">
        <v>9.1851416421053805E-9</v>
      </c>
      <c r="H162" s="2" t="str">
        <f t="shared" si="4"/>
        <v>*</v>
      </c>
    </row>
    <row r="163" spans="1:8" x14ac:dyDescent="0.25">
      <c r="A163" t="s">
        <v>33</v>
      </c>
      <c r="B163" t="s">
        <v>14</v>
      </c>
      <c r="C163" t="s">
        <v>24</v>
      </c>
      <c r="D163">
        <v>4.1372210926079997E-2</v>
      </c>
      <c r="E163">
        <v>8.6493247294885701E-3</v>
      </c>
      <c r="F163">
        <v>4.7832879698721102</v>
      </c>
      <c r="G163">
        <v>1.7245078739875001E-6</v>
      </c>
      <c r="H163" s="2" t="str">
        <f t="shared" si="4"/>
        <v>*</v>
      </c>
    </row>
    <row r="164" spans="1:8" x14ac:dyDescent="0.25">
      <c r="A164" t="s">
        <v>33</v>
      </c>
      <c r="B164" t="s">
        <v>15</v>
      </c>
      <c r="C164" t="s">
        <v>24</v>
      </c>
      <c r="D164">
        <v>0.112973917092954</v>
      </c>
      <c r="E164">
        <v>1.82735002002599E-2</v>
      </c>
      <c r="F164">
        <v>6.1823906670790496</v>
      </c>
      <c r="G164">
        <v>6.3138038413328398E-10</v>
      </c>
      <c r="H164" s="2" t="str">
        <f t="shared" ref="H164:H195" si="5">IF(G164&lt;0.0006, "*", " ")</f>
        <v>*</v>
      </c>
    </row>
    <row r="165" spans="1:8" x14ac:dyDescent="0.25">
      <c r="A165" t="s">
        <v>33</v>
      </c>
      <c r="B165" t="s">
        <v>16</v>
      </c>
      <c r="C165" t="s">
        <v>24</v>
      </c>
      <c r="D165">
        <v>-2.9316795071147501E-2</v>
      </c>
      <c r="E165">
        <v>4.8728232027380599E-3</v>
      </c>
      <c r="F165">
        <v>-6.0163880057610699</v>
      </c>
      <c r="G165">
        <v>1.7835178814503999E-9</v>
      </c>
      <c r="H165" s="2" t="str">
        <f t="shared" si="5"/>
        <v>*</v>
      </c>
    </row>
    <row r="166" spans="1:8" x14ac:dyDescent="0.25">
      <c r="A166" t="s">
        <v>33</v>
      </c>
      <c r="B166" t="s">
        <v>17</v>
      </c>
      <c r="C166" t="s">
        <v>24</v>
      </c>
      <c r="D166">
        <v>-8.5769453171507994E-3</v>
      </c>
      <c r="E166">
        <v>4.4345592841694599E-3</v>
      </c>
      <c r="F166">
        <v>-1.9341144784711499</v>
      </c>
      <c r="G166">
        <v>5.3099054163649802E-2</v>
      </c>
      <c r="H166" s="2" t="str">
        <f t="shared" si="5"/>
        <v xml:space="preserve"> </v>
      </c>
    </row>
    <row r="167" spans="1:8" x14ac:dyDescent="0.25">
      <c r="A167" t="s">
        <v>33</v>
      </c>
      <c r="B167" t="s">
        <v>18</v>
      </c>
      <c r="C167" t="s">
        <v>24</v>
      </c>
      <c r="D167">
        <v>4.57816015658302E-2</v>
      </c>
      <c r="E167">
        <v>7.8385625198796292E-3</v>
      </c>
      <c r="F167">
        <v>5.8405608744871298</v>
      </c>
      <c r="G167">
        <v>5.2025370487974101E-9</v>
      </c>
      <c r="H167" s="2" t="str">
        <f t="shared" si="5"/>
        <v>*</v>
      </c>
    </row>
    <row r="168" spans="1:8" x14ac:dyDescent="0.25">
      <c r="A168" t="s">
        <v>33</v>
      </c>
      <c r="B168" t="s">
        <v>19</v>
      </c>
      <c r="C168" t="s">
        <v>24</v>
      </c>
      <c r="D168">
        <v>1.43584657397559E-2</v>
      </c>
      <c r="E168">
        <v>6.39468994107888E-3</v>
      </c>
      <c r="F168">
        <v>2.2453732506275998</v>
      </c>
      <c r="G168">
        <v>2.4744181151668598E-2</v>
      </c>
      <c r="H168" s="2" t="str">
        <f t="shared" si="5"/>
        <v xml:space="preserve"> </v>
      </c>
    </row>
    <row r="169" spans="1:8" x14ac:dyDescent="0.25">
      <c r="A169" t="s">
        <v>33</v>
      </c>
      <c r="B169" t="s">
        <v>20</v>
      </c>
      <c r="C169" t="s">
        <v>24</v>
      </c>
      <c r="D169">
        <v>-9.8090832331707997E-2</v>
      </c>
      <c r="E169">
        <v>1.80451250832598E-2</v>
      </c>
      <c r="F169">
        <v>-5.4358632527687902</v>
      </c>
      <c r="G169">
        <v>5.4531766322584398E-8</v>
      </c>
      <c r="H169" s="2" t="str">
        <f t="shared" si="5"/>
        <v>*</v>
      </c>
    </row>
    <row r="170" spans="1:8" x14ac:dyDescent="0.25">
      <c r="A170" t="s">
        <v>33</v>
      </c>
      <c r="B170" t="s">
        <v>21</v>
      </c>
      <c r="C170" t="s">
        <v>24</v>
      </c>
      <c r="D170">
        <v>2.49399603882197E-2</v>
      </c>
      <c r="E170">
        <v>7.3832295019354401E-3</v>
      </c>
      <c r="F170">
        <v>3.37792024231157</v>
      </c>
      <c r="G170">
        <v>7.3036260819204395E-4</v>
      </c>
      <c r="H170" s="2" t="str">
        <f t="shared" si="5"/>
        <v xml:space="preserve"> </v>
      </c>
    </row>
    <row r="171" spans="1:8" x14ac:dyDescent="0.25">
      <c r="A171" s="3" t="s">
        <v>33</v>
      </c>
      <c r="B171" s="3" t="s">
        <v>22</v>
      </c>
      <c r="C171" s="3" t="s">
        <v>24</v>
      </c>
      <c r="D171" s="3">
        <v>1.3408028010513999</v>
      </c>
      <c r="E171" s="3">
        <v>0.22546398480305199</v>
      </c>
      <c r="F171" s="3">
        <v>5.94686021460421</v>
      </c>
      <c r="G171" s="3">
        <v>2.7333463739966299E-9</v>
      </c>
      <c r="H171" s="4" t="str">
        <f t="shared" si="5"/>
        <v>*</v>
      </c>
    </row>
  </sheetData>
  <mergeCells count="2">
    <mergeCell ref="A1:H1"/>
    <mergeCell ref="A2:H2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amara Stuij</cp:lastModifiedBy>
  <cp:revision>9</cp:revision>
  <dcterms:created xsi:type="dcterms:W3CDTF">2022-07-05T17:21:48Z</dcterms:created>
  <dcterms:modified xsi:type="dcterms:W3CDTF">2023-03-01T10:52:12Z</dcterms:modified>
  <dc:language>en-GB</dc:language>
</cp:coreProperties>
</file>